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filterPrivacy="1" defaultThemeVersion="124226"/>
  <xr:revisionPtr revIDLastSave="0" documentId="13_ncr:1_{1DB1CE62-2A4F-47E8-A938-47137A0C1FC3}" xr6:coauthVersionLast="47" xr6:coauthVersionMax="47" xr10:uidLastSave="{00000000-0000-0000-0000-000000000000}"/>
  <bookViews>
    <workbookView xWindow="-108" yWindow="-108" windowWidth="23256" windowHeight="11964" activeTab="1" xr2:uid="{00000000-000D-0000-FFFF-FFFF00000000}"/>
  </bookViews>
  <sheets>
    <sheet name="NFkB-Heart" sheetId="1" r:id="rId1"/>
    <sheet name="NFkB-Brain-NTS" sheetId="4" r:id="rId2"/>
    <sheet name="NFkB-Brain-RVLM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4" l="1"/>
  <c r="J10" i="4"/>
  <c r="AG9" i="5" l="1"/>
  <c r="E16" i="5"/>
  <c r="E17" i="5" s="1"/>
  <c r="Q9" i="5"/>
  <c r="E15" i="5" s="1"/>
  <c r="R9" i="5"/>
  <c r="S9" i="5"/>
  <c r="T9" i="5"/>
  <c r="U9" i="5"/>
  <c r="V9" i="5"/>
  <c r="F15" i="5" s="1"/>
  <c r="W9" i="5"/>
  <c r="X9" i="5"/>
  <c r="Y9" i="5"/>
  <c r="Z9" i="5"/>
  <c r="Q10" i="5"/>
  <c r="Q11" i="5" s="1"/>
  <c r="R10" i="5"/>
  <c r="R11" i="5" s="1"/>
  <c r="S10" i="5"/>
  <c r="S11" i="5" s="1"/>
  <c r="T10" i="5"/>
  <c r="T11" i="5" s="1"/>
  <c r="U10" i="5"/>
  <c r="U11" i="5" s="1"/>
  <c r="V10" i="5"/>
  <c r="V11" i="5" s="1"/>
  <c r="W10" i="5"/>
  <c r="W11" i="5" s="1"/>
  <c r="X10" i="5"/>
  <c r="X11" i="5" s="1"/>
  <c r="Y10" i="5"/>
  <c r="Y11" i="5" s="1"/>
  <c r="Z10" i="5"/>
  <c r="Z11" i="5" s="1"/>
  <c r="Y10" i="4"/>
  <c r="M10" i="5"/>
  <c r="M9" i="5"/>
  <c r="C10" i="4"/>
  <c r="AE9" i="5"/>
  <c r="AE10" i="5"/>
  <c r="AE11" i="5" s="1"/>
  <c r="AH9" i="5"/>
  <c r="AI9" i="5"/>
  <c r="AJ9" i="5"/>
  <c r="AG10" i="5"/>
  <c r="AH10" i="5"/>
  <c r="AH11" i="5" s="1"/>
  <c r="AI10" i="5"/>
  <c r="AI11" i="5" s="1"/>
  <c r="AJ10" i="5"/>
  <c r="AJ11" i="5" s="1"/>
  <c r="AG11" i="5"/>
  <c r="L10" i="4" l="1"/>
  <c r="M10" i="4"/>
  <c r="N10" i="4"/>
  <c r="O10" i="4"/>
  <c r="P10" i="4"/>
  <c r="Q10" i="4"/>
  <c r="R10" i="4"/>
  <c r="S10" i="4"/>
  <c r="T10" i="4"/>
  <c r="U10" i="4"/>
  <c r="V10" i="4"/>
  <c r="W10" i="4"/>
  <c r="X10" i="4"/>
  <c r="Z10" i="4"/>
  <c r="AB10" i="4"/>
  <c r="AC10" i="4"/>
  <c r="AD10" i="4"/>
  <c r="AE10" i="4"/>
  <c r="AF10" i="4"/>
  <c r="AG10" i="4"/>
  <c r="AI10" i="4"/>
  <c r="AJ10" i="4"/>
  <c r="L11" i="4"/>
  <c r="L12" i="4" s="1"/>
  <c r="M11" i="4"/>
  <c r="M12" i="4" s="1"/>
  <c r="N11" i="4"/>
  <c r="N12" i="4" s="1"/>
  <c r="O11" i="4"/>
  <c r="O12" i="4" s="1"/>
  <c r="P11" i="4"/>
  <c r="P12" i="4" s="1"/>
  <c r="Q11" i="4"/>
  <c r="Q12" i="4" s="1"/>
  <c r="R11" i="4"/>
  <c r="R12" i="4" s="1"/>
  <c r="S11" i="4"/>
  <c r="S12" i="4" s="1"/>
  <c r="T11" i="4"/>
  <c r="T12" i="4" s="1"/>
  <c r="U11" i="4"/>
  <c r="U12" i="4" s="1"/>
  <c r="V11" i="4"/>
  <c r="V12" i="4" s="1"/>
  <c r="W11" i="4"/>
  <c r="W12" i="4" s="1"/>
  <c r="X11" i="4"/>
  <c r="X12" i="4" s="1"/>
  <c r="Y11" i="4"/>
  <c r="Y12" i="4" s="1"/>
  <c r="Z11" i="4"/>
  <c r="Z12" i="4" s="1"/>
  <c r="AA11" i="4"/>
  <c r="AA12" i="4" s="1"/>
  <c r="AB11" i="4"/>
  <c r="AB12" i="4" s="1"/>
  <c r="AC11" i="4"/>
  <c r="AC12" i="4" s="1"/>
  <c r="AD11" i="4"/>
  <c r="AD12" i="4" s="1"/>
  <c r="AE11" i="4"/>
  <c r="AE12" i="4" s="1"/>
  <c r="AF11" i="4"/>
  <c r="AF12" i="4" s="1"/>
  <c r="AG11" i="4"/>
  <c r="AG12" i="4" s="1"/>
  <c r="AH11" i="4"/>
  <c r="AH12" i="4" s="1"/>
  <c r="AI11" i="4"/>
  <c r="AI12" i="4" s="1"/>
  <c r="AJ11" i="4"/>
  <c r="AJ12" i="4" s="1"/>
  <c r="G11" i="4"/>
  <c r="K11" i="4"/>
  <c r="K10" i="4"/>
  <c r="F17" i="4" l="1"/>
  <c r="F18" i="4" s="1"/>
  <c r="F16" i="4"/>
  <c r="E17" i="4"/>
  <c r="E18" i="4" s="1"/>
  <c r="E16" i="4"/>
  <c r="G10" i="5"/>
  <c r="G11" i="5" s="1"/>
  <c r="K10" i="5"/>
  <c r="K11" i="5" s="1"/>
  <c r="K9" i="5"/>
  <c r="G9" i="5"/>
  <c r="G10" i="4"/>
  <c r="AF10" i="5"/>
  <c r="AF11" i="5" s="1"/>
  <c r="AD10" i="5"/>
  <c r="AD11" i="5" s="1"/>
  <c r="AC10" i="5"/>
  <c r="AC11" i="5" s="1"/>
  <c r="AB10" i="5"/>
  <c r="AB11" i="5" s="1"/>
  <c r="AA10" i="5"/>
  <c r="AA11" i="5" s="1"/>
  <c r="P10" i="5"/>
  <c r="P11" i="5" s="1"/>
  <c r="O10" i="5"/>
  <c r="O11" i="5" s="1"/>
  <c r="N10" i="5"/>
  <c r="N11" i="5" s="1"/>
  <c r="M11" i="5"/>
  <c r="L10" i="5"/>
  <c r="L11" i="5" s="1"/>
  <c r="J10" i="5"/>
  <c r="J11" i="5" s="1"/>
  <c r="I10" i="5"/>
  <c r="I11" i="5" s="1"/>
  <c r="H10" i="5"/>
  <c r="H11" i="5" s="1"/>
  <c r="F10" i="5"/>
  <c r="F11" i="5" s="1"/>
  <c r="E10" i="5"/>
  <c r="E11" i="5" s="1"/>
  <c r="D10" i="5"/>
  <c r="D11" i="5" s="1"/>
  <c r="C10" i="5"/>
  <c r="C11" i="5" s="1"/>
  <c r="B10" i="5"/>
  <c r="B11" i="5" s="1"/>
  <c r="AF9" i="5"/>
  <c r="H16" i="5" s="1"/>
  <c r="H17" i="5" s="1"/>
  <c r="AD9" i="5"/>
  <c r="AC9" i="5"/>
  <c r="AB9" i="5"/>
  <c r="AA9" i="5"/>
  <c r="P9" i="5"/>
  <c r="O9" i="5"/>
  <c r="N9" i="5"/>
  <c r="L9" i="5"/>
  <c r="J9" i="5"/>
  <c r="I9" i="5"/>
  <c r="H9" i="5"/>
  <c r="F9" i="5"/>
  <c r="E9" i="5"/>
  <c r="D9" i="5"/>
  <c r="C9" i="5"/>
  <c r="B9" i="5"/>
  <c r="K12" i="4"/>
  <c r="J11" i="4"/>
  <c r="J12" i="4" s="1"/>
  <c r="I11" i="4"/>
  <c r="I12" i="4" s="1"/>
  <c r="H11" i="4"/>
  <c r="H12" i="4" s="1"/>
  <c r="G12" i="4"/>
  <c r="F11" i="4"/>
  <c r="F12" i="4" s="1"/>
  <c r="E11" i="4"/>
  <c r="E12" i="4" s="1"/>
  <c r="D11" i="4"/>
  <c r="D12" i="4" s="1"/>
  <c r="C11" i="4"/>
  <c r="C12" i="4" s="1"/>
  <c r="B11" i="4"/>
  <c r="B12" i="4" s="1"/>
  <c r="H16" i="4"/>
  <c r="G17" i="4"/>
  <c r="G18" i="4" s="1"/>
  <c r="D17" i="4"/>
  <c r="D18" i="4" s="1"/>
  <c r="D16" i="4"/>
  <c r="I10" i="4"/>
  <c r="H10" i="4"/>
  <c r="F10" i="4"/>
  <c r="E10" i="4"/>
  <c r="D10" i="4"/>
  <c r="B10" i="4"/>
  <c r="D15" i="5" l="1"/>
  <c r="B16" i="4"/>
  <c r="G16" i="5"/>
  <c r="G17" i="5" s="1"/>
  <c r="H15" i="5"/>
  <c r="C16" i="4"/>
  <c r="C16" i="5"/>
  <c r="C17" i="5" s="1"/>
  <c r="C17" i="4"/>
  <c r="C18" i="4" s="1"/>
  <c r="B15" i="5"/>
  <c r="B16" i="5"/>
  <c r="B17" i="5" s="1"/>
  <c r="C15" i="5"/>
  <c r="G15" i="5"/>
  <c r="D16" i="5"/>
  <c r="D17" i="5" s="1"/>
  <c r="F16" i="5"/>
  <c r="F17" i="5" s="1"/>
  <c r="B17" i="4"/>
  <c r="B18" i="4" s="1"/>
  <c r="H17" i="4"/>
  <c r="H18" i="4" s="1"/>
  <c r="AI17" i="1"/>
  <c r="AD16" i="1"/>
  <c r="AD17" i="1" s="1"/>
  <c r="T17" i="1"/>
  <c r="S17" i="1"/>
  <c r="N17" i="1"/>
  <c r="AJ16" i="1"/>
  <c r="AJ17" i="1" s="1"/>
  <c r="AI16" i="1"/>
  <c r="AH16" i="1"/>
  <c r="AH17" i="1" s="1"/>
  <c r="AG16" i="1"/>
  <c r="AG17" i="1" s="1"/>
  <c r="AF16" i="1"/>
  <c r="AF17" i="1" s="1"/>
  <c r="U16" i="1"/>
  <c r="U17" i="1" s="1"/>
  <c r="T16" i="1"/>
  <c r="S16" i="1"/>
  <c r="R16" i="1"/>
  <c r="R17" i="1" s="1"/>
  <c r="X15" i="1"/>
  <c r="X16" i="1"/>
  <c r="X17" i="1" s="1"/>
  <c r="U15" i="1"/>
  <c r="T15" i="1"/>
  <c r="S15" i="1"/>
  <c r="R15" i="1"/>
  <c r="E22" i="1" s="1"/>
  <c r="E23" i="1" s="1"/>
  <c r="AB15" i="1" l="1"/>
  <c r="AB16" i="1"/>
  <c r="AB17" i="1" s="1"/>
  <c r="G15" i="1"/>
  <c r="E15" i="1"/>
  <c r="J15" i="1"/>
  <c r="J16" i="1"/>
  <c r="J17" i="1" s="1"/>
  <c r="AG15" i="1" l="1"/>
  <c r="AH15" i="1"/>
  <c r="AJ15" i="1"/>
  <c r="AI15" i="1"/>
  <c r="AF15" i="1"/>
  <c r="AD15" i="1"/>
  <c r="AC16" i="1"/>
  <c r="AC17" i="1" s="1"/>
  <c r="AA16" i="1"/>
  <c r="AA17" i="1" s="1"/>
  <c r="Z16" i="1"/>
  <c r="Z17" i="1" s="1"/>
  <c r="AC15" i="1"/>
  <c r="AA15" i="1"/>
  <c r="Z15" i="1"/>
  <c r="W16" i="1"/>
  <c r="W17" i="1" s="1"/>
  <c r="V16" i="1"/>
  <c r="V17" i="1" s="1"/>
  <c r="W15" i="1"/>
  <c r="V15" i="1"/>
  <c r="F22" i="1" s="1"/>
  <c r="F23" i="1" s="1"/>
  <c r="G22" i="1" l="1"/>
  <c r="G23" i="1" s="1"/>
  <c r="F21" i="1"/>
  <c r="H22" i="1"/>
  <c r="H23" i="1" s="1"/>
  <c r="G21" i="1"/>
  <c r="H21" i="1"/>
  <c r="E21" i="1"/>
  <c r="K16" i="1"/>
  <c r="K17" i="1" s="1"/>
  <c r="K15" i="1"/>
  <c r="I16" i="1"/>
  <c r="I17" i="1" s="1"/>
  <c r="P16" i="1"/>
  <c r="P17" i="1" s="1"/>
  <c r="O16" i="1"/>
  <c r="O17" i="1" s="1"/>
  <c r="P15" i="1"/>
  <c r="O15" i="1"/>
  <c r="N16" i="1"/>
  <c r="M16" i="1"/>
  <c r="M17" i="1" s="1"/>
  <c r="L16" i="1"/>
  <c r="L17" i="1" s="1"/>
  <c r="N15" i="1"/>
  <c r="M15" i="1"/>
  <c r="H16" i="1"/>
  <c r="H17" i="1" s="1"/>
  <c r="G16" i="1"/>
  <c r="G17" i="1" s="1"/>
  <c r="L15" i="1"/>
  <c r="H15" i="1"/>
  <c r="C21" i="1" l="1"/>
  <c r="D21" i="1"/>
  <c r="D22" i="1"/>
  <c r="D23" i="1" s="1"/>
  <c r="I15" i="1"/>
  <c r="F16" i="1"/>
  <c r="F17" i="1" s="1"/>
  <c r="F15" i="1"/>
  <c r="E16" i="1"/>
  <c r="E17" i="1" s="1"/>
  <c r="D16" i="1"/>
  <c r="D17" i="1" s="1"/>
  <c r="D15" i="1"/>
  <c r="C16" i="1"/>
  <c r="C17" i="1" s="1"/>
  <c r="C15" i="1"/>
  <c r="B16" i="1"/>
  <c r="B17" i="1" s="1"/>
  <c r="B15" i="1"/>
  <c r="B22" i="1" l="1"/>
  <c r="B23" i="1" s="1"/>
  <c r="B21" i="1"/>
  <c r="C22" i="1"/>
  <c r="C23" i="1" s="1"/>
</calcChain>
</file>

<file path=xl/sharedStrings.xml><?xml version="1.0" encoding="utf-8"?>
<sst xmlns="http://schemas.openxmlformats.org/spreadsheetml/2006/main" count="173" uniqueCount="22">
  <si>
    <t>CPA</t>
  </si>
  <si>
    <t>CPANIC</t>
  </si>
  <si>
    <t>DPCPX</t>
  </si>
  <si>
    <t>DPCPXNIC</t>
  </si>
  <si>
    <t>SHAM</t>
  </si>
  <si>
    <t>CLP3P</t>
  </si>
  <si>
    <t>CLP3PNIC</t>
  </si>
  <si>
    <t>Field</t>
  </si>
  <si>
    <t>MEAN</t>
  </si>
  <si>
    <t>STDV</t>
  </si>
  <si>
    <t>SEM</t>
  </si>
  <si>
    <t>RAT4</t>
  </si>
  <si>
    <t>RAT5</t>
  </si>
  <si>
    <t>RAT6</t>
  </si>
  <si>
    <t>RAT7</t>
  </si>
  <si>
    <t>RAT8</t>
  </si>
  <si>
    <t>RAT1</t>
  </si>
  <si>
    <t>RAT2</t>
  </si>
  <si>
    <t>RAT3</t>
  </si>
  <si>
    <t>RAT 5</t>
  </si>
  <si>
    <t>GROUP</t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/>
    <xf numFmtId="0" fontId="0" fillId="0" borderId="15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3" xfId="0" applyBorder="1"/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0" xfId="0" applyFill="1" applyBorder="1"/>
    <xf numFmtId="2" fontId="0" fillId="3" borderId="3" xfId="0" applyNumberFormat="1" applyFill="1" applyBorder="1" applyAlignment="1">
      <alignment horizontal="center"/>
    </xf>
    <xf numFmtId="0" fontId="0" fillId="0" borderId="31" xfId="0" applyFill="1" applyBorder="1"/>
    <xf numFmtId="2" fontId="0" fillId="3" borderId="21" xfId="0" applyNumberFormat="1" applyFill="1" applyBorder="1" applyAlignment="1">
      <alignment horizontal="center"/>
    </xf>
    <xf numFmtId="0" fontId="0" fillId="0" borderId="32" xfId="0" applyFill="1" applyBorder="1"/>
    <xf numFmtId="0" fontId="0" fillId="0" borderId="33" xfId="0" applyFill="1" applyBorder="1"/>
    <xf numFmtId="0" fontId="0" fillId="0" borderId="34" xfId="0" applyBorder="1"/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3" fillId="0" borderId="1" xfId="1" applyBorder="1" applyAlignment="1">
      <alignment horizontal="center"/>
    </xf>
    <xf numFmtId="0" fontId="1" fillId="0" borderId="1" xfId="3" applyBorder="1" applyAlignment="1">
      <alignment horizontal="center"/>
    </xf>
    <xf numFmtId="0" fontId="2" fillId="0" borderId="1" xfId="2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/>
    <xf numFmtId="0" fontId="3" fillId="0" borderId="19" xfId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1" fillId="0" borderId="19" xfId="3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3" fillId="0" borderId="5" xfId="1" applyBorder="1" applyAlignment="1">
      <alignment horizontal="center"/>
    </xf>
    <xf numFmtId="2" fontId="0" fillId="0" borderId="23" xfId="0" applyNumberFormat="1" applyFill="1" applyBorder="1" applyAlignment="1">
      <alignment horizontal="center"/>
    </xf>
    <xf numFmtId="0" fontId="1" fillId="0" borderId="5" xfId="3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4" borderId="23" xfId="0" applyNumberFormat="1" applyFill="1" applyBorder="1" applyAlignment="1">
      <alignment horizontal="center"/>
    </xf>
    <xf numFmtId="0" fontId="2" fillId="0" borderId="19" xfId="2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2" fontId="0" fillId="0" borderId="35" xfId="0" applyNumberFormat="1" applyBorder="1" applyAlignment="1">
      <alignment horizontal="center"/>
    </xf>
    <xf numFmtId="0" fontId="1" fillId="0" borderId="1" xfId="3" applyBorder="1"/>
    <xf numFmtId="0" fontId="0" fillId="0" borderId="7" xfId="0" applyBorder="1" applyAlignment="1">
      <alignment horizontal="center"/>
    </xf>
    <xf numFmtId="0" fontId="1" fillId="0" borderId="19" xfId="3" applyBorder="1"/>
    <xf numFmtId="0" fontId="1" fillId="0" borderId="5" xfId="3" applyBorder="1"/>
    <xf numFmtId="0" fontId="0" fillId="0" borderId="19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0" fillId="2" borderId="40" xfId="0" applyFill="1" applyBorder="1" applyAlignment="1">
      <alignment horizontal="center"/>
    </xf>
    <xf numFmtId="0" fontId="3" fillId="0" borderId="1" xfId="1" applyFill="1" applyBorder="1" applyAlignment="1">
      <alignment horizontal="center"/>
    </xf>
    <xf numFmtId="0" fontId="4" fillId="0" borderId="0" xfId="0" applyFont="1"/>
    <xf numFmtId="0" fontId="4" fillId="0" borderId="17" xfId="0" applyFont="1" applyBorder="1" applyAlignment="1">
      <alignment horizontal="center"/>
    </xf>
    <xf numFmtId="0" fontId="0" fillId="0" borderId="49" xfId="0" applyBorder="1"/>
    <xf numFmtId="0" fontId="0" fillId="4" borderId="1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50" xfId="0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50" xfId="0" applyBorder="1"/>
    <xf numFmtId="0" fontId="0" fillId="0" borderId="51" xfId="0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18" xfId="0" applyNumberFormat="1" applyFill="1" applyBorder="1" applyAlignment="1">
      <alignment horizontal="center"/>
    </xf>
    <xf numFmtId="0" fontId="5" fillId="0" borderId="50" xfId="0" applyFont="1" applyBorder="1" applyAlignment="1">
      <alignment horizontal="left"/>
    </xf>
    <xf numFmtId="0" fontId="5" fillId="0" borderId="34" xfId="0" applyFont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52" xfId="0" applyFont="1" applyBorder="1" applyAlignment="1">
      <alignment horizontal="center"/>
    </xf>
    <xf numFmtId="0" fontId="0" fillId="0" borderId="53" xfId="0" applyFont="1" applyBorder="1" applyAlignment="1">
      <alignment horizontal="center"/>
    </xf>
    <xf numFmtId="0" fontId="0" fillId="0" borderId="31" xfId="0" applyBorder="1"/>
    <xf numFmtId="0" fontId="0" fillId="0" borderId="54" xfId="0" applyBorder="1"/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3" xfId="0" applyFont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4"/>
  <sheetViews>
    <sheetView workbookViewId="0">
      <selection sqref="A1:XFD1"/>
    </sheetView>
  </sheetViews>
  <sheetFormatPr defaultRowHeight="14.4" x14ac:dyDescent="0.3"/>
  <sheetData>
    <row r="1" spans="1:36" s="98" customFormat="1" ht="15" thickBot="1" x14ac:dyDescent="0.35">
      <c r="A1" s="99" t="s">
        <v>7</v>
      </c>
      <c r="B1" s="118" t="s">
        <v>4</v>
      </c>
      <c r="C1" s="118"/>
      <c r="D1" s="118"/>
      <c r="E1" s="118"/>
      <c r="F1" s="119"/>
      <c r="G1" s="118" t="s">
        <v>5</v>
      </c>
      <c r="H1" s="118"/>
      <c r="I1" s="118"/>
      <c r="J1" s="118"/>
      <c r="K1" s="119"/>
      <c r="L1" s="118" t="s">
        <v>6</v>
      </c>
      <c r="M1" s="118"/>
      <c r="N1" s="118"/>
      <c r="O1" s="118"/>
      <c r="P1" s="119"/>
      <c r="Q1" s="118" t="s">
        <v>0</v>
      </c>
      <c r="R1" s="118"/>
      <c r="S1" s="118"/>
      <c r="T1" s="118"/>
      <c r="U1" s="119"/>
      <c r="V1" s="118" t="s">
        <v>1</v>
      </c>
      <c r="W1" s="118"/>
      <c r="X1" s="118"/>
      <c r="Y1" s="118"/>
      <c r="Z1" s="119"/>
      <c r="AA1" s="118" t="s">
        <v>2</v>
      </c>
      <c r="AB1" s="118"/>
      <c r="AC1" s="118"/>
      <c r="AD1" s="118"/>
      <c r="AE1" s="119"/>
      <c r="AF1" s="118" t="s">
        <v>3</v>
      </c>
      <c r="AG1" s="118"/>
      <c r="AH1" s="118"/>
      <c r="AI1" s="118"/>
      <c r="AJ1" s="119"/>
    </row>
    <row r="2" spans="1:36" ht="15" thickBot="1" x14ac:dyDescent="0.35">
      <c r="A2" s="15"/>
      <c r="B2" s="10" t="s">
        <v>11</v>
      </c>
      <c r="C2" s="6" t="s">
        <v>12</v>
      </c>
      <c r="D2" s="6" t="s">
        <v>13</v>
      </c>
      <c r="E2" s="6" t="s">
        <v>14</v>
      </c>
      <c r="F2" s="7" t="s">
        <v>15</v>
      </c>
      <c r="G2" s="10" t="s">
        <v>16</v>
      </c>
      <c r="H2" s="6" t="s">
        <v>17</v>
      </c>
      <c r="I2" s="6" t="s">
        <v>18</v>
      </c>
      <c r="J2" s="6" t="s">
        <v>11</v>
      </c>
      <c r="K2" s="7" t="s">
        <v>14</v>
      </c>
      <c r="L2" s="10" t="s">
        <v>16</v>
      </c>
      <c r="M2" s="6" t="s">
        <v>18</v>
      </c>
      <c r="N2" s="6" t="s">
        <v>11</v>
      </c>
      <c r="O2" s="6" t="s">
        <v>12</v>
      </c>
      <c r="P2" s="7" t="s">
        <v>13</v>
      </c>
      <c r="Q2" s="10" t="s">
        <v>16</v>
      </c>
      <c r="R2" s="6" t="s">
        <v>17</v>
      </c>
      <c r="S2" s="6" t="s">
        <v>18</v>
      </c>
      <c r="T2" s="6" t="s">
        <v>11</v>
      </c>
      <c r="U2" s="7" t="s">
        <v>19</v>
      </c>
      <c r="V2" s="10" t="s">
        <v>16</v>
      </c>
      <c r="W2" s="6" t="s">
        <v>17</v>
      </c>
      <c r="X2" s="6" t="s">
        <v>11</v>
      </c>
      <c r="Y2" s="6" t="s">
        <v>12</v>
      </c>
      <c r="Z2" s="7" t="s">
        <v>13</v>
      </c>
      <c r="AA2" s="10" t="s">
        <v>16</v>
      </c>
      <c r="AB2" s="8" t="s">
        <v>17</v>
      </c>
      <c r="AC2" s="8" t="s">
        <v>18</v>
      </c>
      <c r="AD2" s="8" t="s">
        <v>11</v>
      </c>
      <c r="AE2" s="7" t="s">
        <v>12</v>
      </c>
      <c r="AF2" s="21" t="s">
        <v>16</v>
      </c>
      <c r="AG2" s="8" t="s">
        <v>17</v>
      </c>
      <c r="AH2" s="8" t="s">
        <v>18</v>
      </c>
      <c r="AI2" s="8" t="s">
        <v>11</v>
      </c>
      <c r="AJ2" s="7" t="s">
        <v>12</v>
      </c>
    </row>
    <row r="3" spans="1:36" x14ac:dyDescent="0.3">
      <c r="A3" s="16">
        <v>1</v>
      </c>
      <c r="B3" s="11">
        <v>1.34</v>
      </c>
      <c r="C3" s="2">
        <v>1.6</v>
      </c>
      <c r="D3" s="2">
        <v>2.7</v>
      </c>
      <c r="E3" s="3">
        <v>5.42</v>
      </c>
      <c r="F3" s="14">
        <v>0.96</v>
      </c>
      <c r="G3" s="11">
        <v>3.18</v>
      </c>
      <c r="H3" s="2">
        <v>6.28</v>
      </c>
      <c r="I3" s="2">
        <v>49.13</v>
      </c>
      <c r="J3" s="2">
        <v>50.52</v>
      </c>
      <c r="K3" s="5">
        <v>13.04</v>
      </c>
      <c r="L3" s="12">
        <v>5.4</v>
      </c>
      <c r="M3" s="2">
        <v>3.36</v>
      </c>
      <c r="N3" s="2">
        <v>2.13</v>
      </c>
      <c r="O3" s="2">
        <v>5.1100000000000003</v>
      </c>
      <c r="P3" s="14">
        <v>12.62</v>
      </c>
      <c r="Q3" s="11"/>
      <c r="R3" s="11">
        <v>17.59</v>
      </c>
      <c r="S3" s="11">
        <v>35.72</v>
      </c>
      <c r="T3" s="2">
        <v>27.45</v>
      </c>
      <c r="U3" s="4">
        <v>27.23</v>
      </c>
      <c r="V3" s="11">
        <v>16.11</v>
      </c>
      <c r="W3" s="2">
        <v>6.13</v>
      </c>
      <c r="X3" s="2">
        <v>1.52</v>
      </c>
      <c r="Y3" s="2"/>
      <c r="Z3" s="14">
        <v>10.199999999999999</v>
      </c>
      <c r="AA3" s="11">
        <v>42.27</v>
      </c>
      <c r="AB3" s="2">
        <v>6.74</v>
      </c>
      <c r="AC3" s="2">
        <v>34.869999999999997</v>
      </c>
      <c r="AD3" s="2">
        <v>57.73</v>
      </c>
      <c r="AE3" s="14"/>
      <c r="AF3" s="11">
        <v>18.260000000000002</v>
      </c>
      <c r="AG3" s="2">
        <v>50.71</v>
      </c>
      <c r="AH3" s="2">
        <v>59.77</v>
      </c>
      <c r="AI3" s="2">
        <v>26.06</v>
      </c>
      <c r="AJ3" s="4">
        <v>3.25</v>
      </c>
    </row>
    <row r="4" spans="1:36" x14ac:dyDescent="0.3">
      <c r="A4" s="17">
        <v>2</v>
      </c>
      <c r="B4" s="12">
        <v>2.4900000000000002</v>
      </c>
      <c r="C4" s="1">
        <v>0.66</v>
      </c>
      <c r="D4" s="9">
        <v>0.7</v>
      </c>
      <c r="E4" s="1">
        <v>7.94</v>
      </c>
      <c r="F4" s="5">
        <v>0.99</v>
      </c>
      <c r="G4" s="12">
        <v>4.53</v>
      </c>
      <c r="H4" s="1">
        <v>8.57</v>
      </c>
      <c r="I4" s="1">
        <v>64.349999999999994</v>
      </c>
      <c r="J4" s="1">
        <v>30.89</v>
      </c>
      <c r="K4" s="5">
        <v>8.39</v>
      </c>
      <c r="L4" s="12">
        <v>11</v>
      </c>
      <c r="M4" s="1">
        <v>3.11</v>
      </c>
      <c r="N4" s="1">
        <v>2.13</v>
      </c>
      <c r="O4" s="1">
        <v>2.76</v>
      </c>
      <c r="P4" s="5">
        <v>6.05</v>
      </c>
      <c r="Q4" s="12"/>
      <c r="R4" s="12">
        <v>18.670000000000002</v>
      </c>
      <c r="S4" s="12">
        <v>35.72</v>
      </c>
      <c r="T4" s="1">
        <v>20.65</v>
      </c>
      <c r="U4" s="5">
        <v>28.3</v>
      </c>
      <c r="V4" s="12">
        <v>18.3</v>
      </c>
      <c r="W4" s="1">
        <v>6.57</v>
      </c>
      <c r="X4" s="1">
        <v>2.0299999999999998</v>
      </c>
      <c r="Y4" s="1"/>
      <c r="Z4" s="5">
        <v>16.61</v>
      </c>
      <c r="AA4" s="12">
        <v>71.430000000000007</v>
      </c>
      <c r="AB4" s="1">
        <v>2.0499999999999998</v>
      </c>
      <c r="AC4" s="1">
        <v>40.19</v>
      </c>
      <c r="AD4" s="1">
        <v>59.37</v>
      </c>
      <c r="AE4" s="5"/>
      <c r="AF4" s="12">
        <v>9.1999999999999993</v>
      </c>
      <c r="AG4" s="1">
        <v>25.16</v>
      </c>
      <c r="AH4" s="1">
        <v>45.8</v>
      </c>
      <c r="AI4" s="1">
        <v>32.76</v>
      </c>
      <c r="AJ4" s="5">
        <v>15.18</v>
      </c>
    </row>
    <row r="5" spans="1:36" x14ac:dyDescent="0.3">
      <c r="A5" s="17">
        <v>3</v>
      </c>
      <c r="B5" s="12">
        <v>1.34</v>
      </c>
      <c r="C5" s="1">
        <v>0.66</v>
      </c>
      <c r="D5" s="1">
        <v>0.89</v>
      </c>
      <c r="E5" s="1">
        <v>6.66</v>
      </c>
      <c r="F5" s="5">
        <v>0.96</v>
      </c>
      <c r="G5" s="12">
        <v>3.49</v>
      </c>
      <c r="H5" s="1">
        <v>26.17</v>
      </c>
      <c r="I5" s="1">
        <v>63.71</v>
      </c>
      <c r="J5" s="1">
        <v>31.58</v>
      </c>
      <c r="K5" s="5">
        <v>7.16</v>
      </c>
      <c r="L5" s="12">
        <v>7.76</v>
      </c>
      <c r="M5" s="1">
        <v>3.94</v>
      </c>
      <c r="N5" s="1">
        <v>5.68</v>
      </c>
      <c r="O5" s="1">
        <v>1.68</v>
      </c>
      <c r="P5" s="5">
        <v>5.56</v>
      </c>
      <c r="Q5" s="12"/>
      <c r="R5" s="12">
        <v>33</v>
      </c>
      <c r="S5" s="12">
        <v>35.26</v>
      </c>
      <c r="T5" s="1">
        <v>32.17</v>
      </c>
      <c r="U5" s="5">
        <v>31.03</v>
      </c>
      <c r="V5" s="12">
        <v>13.55</v>
      </c>
      <c r="W5" s="1">
        <v>6.54</v>
      </c>
      <c r="X5" s="1">
        <v>4.5</v>
      </c>
      <c r="Y5" s="1"/>
      <c r="Z5" s="5">
        <v>17.760000000000002</v>
      </c>
      <c r="AA5" s="12">
        <v>71.11</v>
      </c>
      <c r="AB5" s="1">
        <v>2.4700000000000002</v>
      </c>
      <c r="AC5" s="1">
        <v>33.94</v>
      </c>
      <c r="AD5" s="1">
        <v>35.17</v>
      </c>
      <c r="AE5" s="5"/>
      <c r="AF5" s="12">
        <v>3.91</v>
      </c>
      <c r="AG5" s="1">
        <v>39.11</v>
      </c>
      <c r="AH5" s="1">
        <v>57.99</v>
      </c>
      <c r="AI5" s="1">
        <v>39.770000000000003</v>
      </c>
      <c r="AJ5" s="5">
        <v>3.32</v>
      </c>
    </row>
    <row r="6" spans="1:36" x14ac:dyDescent="0.3">
      <c r="A6" s="17">
        <v>4</v>
      </c>
      <c r="B6" s="12">
        <v>2.4900000000000002</v>
      </c>
      <c r="C6" s="1">
        <v>0.9</v>
      </c>
      <c r="D6" s="1">
        <v>3.69</v>
      </c>
      <c r="E6" s="1">
        <v>4.51</v>
      </c>
      <c r="F6" s="5">
        <v>0.84</v>
      </c>
      <c r="G6" s="12">
        <v>8.56</v>
      </c>
      <c r="H6" s="1">
        <v>27.17</v>
      </c>
      <c r="I6" s="1">
        <v>59.06</v>
      </c>
      <c r="J6" s="1">
        <v>32.979999999999997</v>
      </c>
      <c r="K6" s="5">
        <v>29.19</v>
      </c>
      <c r="L6" s="12">
        <v>7.54</v>
      </c>
      <c r="M6" s="1">
        <v>6.54</v>
      </c>
      <c r="N6" s="1">
        <v>4.0599999999999996</v>
      </c>
      <c r="O6" s="1">
        <v>1.63</v>
      </c>
      <c r="P6" s="5">
        <v>2.5499999999999998</v>
      </c>
      <c r="Q6" s="12"/>
      <c r="R6" s="12">
        <v>33.76</v>
      </c>
      <c r="S6" s="12">
        <v>39.33</v>
      </c>
      <c r="T6" s="1">
        <v>24.61</v>
      </c>
      <c r="U6" s="5">
        <v>30.15</v>
      </c>
      <c r="V6" s="12">
        <v>11.77</v>
      </c>
      <c r="W6" s="1">
        <v>6.33</v>
      </c>
      <c r="X6" s="1">
        <v>4.54</v>
      </c>
      <c r="Y6" s="1"/>
      <c r="Z6" s="5">
        <v>14.26</v>
      </c>
      <c r="AA6" s="12">
        <v>52.66</v>
      </c>
      <c r="AB6" s="1">
        <v>5.98</v>
      </c>
      <c r="AC6" s="1">
        <v>59.21</v>
      </c>
      <c r="AD6" s="1">
        <v>50.96</v>
      </c>
      <c r="AE6" s="5"/>
      <c r="AF6" s="12">
        <v>7.83</v>
      </c>
      <c r="AG6" s="1">
        <v>54.45</v>
      </c>
      <c r="AH6" s="1">
        <v>45.8</v>
      </c>
      <c r="AI6" s="1">
        <v>42.63</v>
      </c>
      <c r="AJ6" s="5">
        <v>8.9499999999999993</v>
      </c>
    </row>
    <row r="7" spans="1:36" x14ac:dyDescent="0.3">
      <c r="A7" s="17">
        <v>5</v>
      </c>
      <c r="B7" s="12">
        <v>1.1000000000000001</v>
      </c>
      <c r="C7" s="1">
        <v>1.65</v>
      </c>
      <c r="D7" s="1">
        <v>0.74</v>
      </c>
      <c r="E7" s="1">
        <v>3.88</v>
      </c>
      <c r="F7" s="5">
        <v>0.32</v>
      </c>
      <c r="G7" s="12">
        <v>9.93</v>
      </c>
      <c r="H7" s="1">
        <v>14.68</v>
      </c>
      <c r="I7" s="1">
        <v>41.38</v>
      </c>
      <c r="J7" s="1">
        <v>42.65</v>
      </c>
      <c r="K7" s="5">
        <v>24.92</v>
      </c>
      <c r="L7" s="12">
        <v>4.79</v>
      </c>
      <c r="M7" s="1">
        <v>6.76</v>
      </c>
      <c r="N7" s="1">
        <v>2.2200000000000002</v>
      </c>
      <c r="O7" s="1">
        <v>1.61</v>
      </c>
      <c r="P7" s="5">
        <v>13.21</v>
      </c>
      <c r="Q7" s="12"/>
      <c r="R7" s="12">
        <v>4.22</v>
      </c>
      <c r="S7" s="12">
        <v>28.85</v>
      </c>
      <c r="T7" s="1">
        <v>47.9</v>
      </c>
      <c r="U7" s="5">
        <v>29.85</v>
      </c>
      <c r="V7" s="12">
        <v>4.6399999999999997</v>
      </c>
      <c r="W7" s="1">
        <v>6.31</v>
      </c>
      <c r="X7" s="1">
        <v>1.47</v>
      </c>
      <c r="Y7" s="1"/>
      <c r="Z7" s="5">
        <v>13.99</v>
      </c>
      <c r="AA7" s="12">
        <v>51.05</v>
      </c>
      <c r="AB7" s="1">
        <v>2.0699999999999998</v>
      </c>
      <c r="AC7" s="1">
        <v>32.97</v>
      </c>
      <c r="AD7" s="1">
        <v>38.35</v>
      </c>
      <c r="AE7" s="5"/>
      <c r="AF7" s="12">
        <v>0.78</v>
      </c>
      <c r="AG7" s="1">
        <v>43.64</v>
      </c>
      <c r="AH7" s="1">
        <v>66.14</v>
      </c>
      <c r="AI7" s="1">
        <v>42.66</v>
      </c>
      <c r="AJ7" s="5">
        <v>7.56</v>
      </c>
    </row>
    <row r="8" spans="1:36" x14ac:dyDescent="0.3">
      <c r="A8" s="17">
        <v>6</v>
      </c>
      <c r="B8" s="12">
        <v>1.37</v>
      </c>
      <c r="C8" s="1">
        <v>1.1499999999999999</v>
      </c>
      <c r="D8" s="1">
        <v>2.29</v>
      </c>
      <c r="E8" s="1">
        <v>2.7</v>
      </c>
      <c r="F8" s="5">
        <v>1.1200000000000001</v>
      </c>
      <c r="G8" s="12">
        <v>7.21</v>
      </c>
      <c r="H8" s="1">
        <v>17.29</v>
      </c>
      <c r="I8" s="1">
        <v>49.9</v>
      </c>
      <c r="J8" s="1">
        <v>25.36</v>
      </c>
      <c r="K8" s="5">
        <v>13.59</v>
      </c>
      <c r="L8" s="12">
        <v>9.4499999999999993</v>
      </c>
      <c r="M8" s="1">
        <v>7.9</v>
      </c>
      <c r="N8" s="1">
        <v>2.29</v>
      </c>
      <c r="O8" s="1">
        <v>5.04</v>
      </c>
      <c r="P8" s="5">
        <v>13.57</v>
      </c>
      <c r="Q8" s="12"/>
      <c r="R8" s="12"/>
      <c r="S8" s="12">
        <v>35.33</v>
      </c>
      <c r="T8" s="1"/>
      <c r="U8" s="5">
        <v>35.020000000000003</v>
      </c>
      <c r="V8" s="12">
        <v>18.2</v>
      </c>
      <c r="W8" s="1">
        <v>8.7200000000000006</v>
      </c>
      <c r="X8" s="1">
        <v>0.96</v>
      </c>
      <c r="Y8" s="1"/>
      <c r="Z8" s="5">
        <v>12.33</v>
      </c>
      <c r="AA8" s="33">
        <v>54.45</v>
      </c>
      <c r="AB8" s="1">
        <v>1.8</v>
      </c>
      <c r="AC8" s="1">
        <v>46.28</v>
      </c>
      <c r="AD8" s="1">
        <v>10.199999999999999</v>
      </c>
      <c r="AE8" s="5"/>
      <c r="AF8" s="12">
        <v>0.7</v>
      </c>
      <c r="AG8" s="1">
        <v>50.19</v>
      </c>
      <c r="AH8" s="1">
        <v>57.99</v>
      </c>
      <c r="AI8" s="1">
        <v>46.62</v>
      </c>
      <c r="AJ8" s="5">
        <v>6.54</v>
      </c>
    </row>
    <row r="9" spans="1:36" x14ac:dyDescent="0.3">
      <c r="A9" s="17">
        <v>7</v>
      </c>
      <c r="B9" s="12">
        <v>1.02</v>
      </c>
      <c r="C9" s="1">
        <v>0.69</v>
      </c>
      <c r="D9" s="1">
        <v>2.33</v>
      </c>
      <c r="E9" s="1">
        <v>7.19</v>
      </c>
      <c r="F9" s="5">
        <v>0.74</v>
      </c>
      <c r="G9" s="12">
        <v>3.77</v>
      </c>
      <c r="H9" s="1">
        <v>8.5399999999999991</v>
      </c>
      <c r="I9" s="1">
        <v>70.92</v>
      </c>
      <c r="J9" s="1">
        <v>47.69</v>
      </c>
      <c r="K9" s="5">
        <v>25.88</v>
      </c>
      <c r="L9" s="12">
        <v>3.62</v>
      </c>
      <c r="M9" s="1">
        <v>6.09</v>
      </c>
      <c r="N9" s="1">
        <v>1.3</v>
      </c>
      <c r="O9" s="1">
        <v>5.04</v>
      </c>
      <c r="P9" s="5">
        <v>9.31</v>
      </c>
      <c r="Q9" s="12"/>
      <c r="R9" s="12"/>
      <c r="S9" s="12">
        <v>35.630000000000003</v>
      </c>
      <c r="T9" s="1"/>
      <c r="U9" s="5">
        <v>34.51</v>
      </c>
      <c r="V9" s="12">
        <v>19.5</v>
      </c>
      <c r="W9" s="1">
        <v>6.39</v>
      </c>
      <c r="X9" s="1">
        <v>0.87</v>
      </c>
      <c r="Y9" s="1"/>
      <c r="Z9" s="5">
        <v>23.63</v>
      </c>
      <c r="AA9" s="37">
        <v>64.92</v>
      </c>
      <c r="AB9" s="1">
        <v>1.2</v>
      </c>
      <c r="AC9" s="1">
        <v>50.1</v>
      </c>
      <c r="AD9" s="1">
        <v>15.97</v>
      </c>
      <c r="AE9" s="5"/>
      <c r="AF9" s="12">
        <v>1.71</v>
      </c>
      <c r="AG9" s="1"/>
      <c r="AH9" s="1">
        <v>67.09</v>
      </c>
      <c r="AI9" s="1">
        <v>50.1</v>
      </c>
      <c r="AJ9" s="5">
        <v>2.29</v>
      </c>
    </row>
    <row r="10" spans="1:36" x14ac:dyDescent="0.3">
      <c r="A10" s="17">
        <v>8</v>
      </c>
      <c r="B10" s="12">
        <v>0.77</v>
      </c>
      <c r="C10" s="1">
        <v>1.29</v>
      </c>
      <c r="D10" s="1">
        <v>1.01</v>
      </c>
      <c r="E10" s="1">
        <v>5.52</v>
      </c>
      <c r="F10" s="5">
        <v>0.74</v>
      </c>
      <c r="G10" s="12">
        <v>5.39</v>
      </c>
      <c r="H10" s="1">
        <v>20.260000000000002</v>
      </c>
      <c r="I10" s="1">
        <v>53.61</v>
      </c>
      <c r="J10" s="1">
        <v>35.229999999999997</v>
      </c>
      <c r="K10" s="5">
        <v>9.91</v>
      </c>
      <c r="L10" s="12">
        <v>2.65</v>
      </c>
      <c r="M10" s="1">
        <v>7.75</v>
      </c>
      <c r="N10" s="1">
        <v>1.0900000000000001</v>
      </c>
      <c r="O10" s="1">
        <v>2.15</v>
      </c>
      <c r="P10" s="5">
        <v>6.28</v>
      </c>
      <c r="Q10" s="12"/>
      <c r="R10" s="12"/>
      <c r="S10" s="1"/>
      <c r="T10" s="1"/>
      <c r="U10" s="5">
        <v>30.19</v>
      </c>
      <c r="W10" s="1">
        <v>5.26</v>
      </c>
      <c r="X10" s="1">
        <v>0.41</v>
      </c>
      <c r="Y10" s="1"/>
      <c r="Z10" s="5"/>
      <c r="AA10" s="37">
        <v>70.72</v>
      </c>
      <c r="AB10" s="1">
        <v>5.36</v>
      </c>
      <c r="AC10" s="1">
        <v>54.9</v>
      </c>
      <c r="AD10" s="1">
        <v>59.51</v>
      </c>
      <c r="AE10" s="5"/>
      <c r="AF10" s="12">
        <v>0.55000000000000004</v>
      </c>
      <c r="AG10" s="1"/>
      <c r="AH10" s="1">
        <v>60.26</v>
      </c>
      <c r="AI10" s="1">
        <v>52.8</v>
      </c>
      <c r="AJ10" s="5">
        <v>6.71</v>
      </c>
    </row>
    <row r="11" spans="1:36" x14ac:dyDescent="0.3">
      <c r="A11" s="17">
        <v>9</v>
      </c>
      <c r="B11" s="12">
        <v>0.71</v>
      </c>
      <c r="C11" s="1">
        <v>0.77</v>
      </c>
      <c r="D11" s="1">
        <v>1.28</v>
      </c>
      <c r="E11" s="1"/>
      <c r="F11" s="5"/>
      <c r="G11" s="12"/>
      <c r="H11" s="1">
        <v>8.57</v>
      </c>
      <c r="I11" s="1">
        <v>71.099999999999994</v>
      </c>
      <c r="J11" s="1">
        <v>40.5</v>
      </c>
      <c r="K11" s="5"/>
      <c r="L11" s="12"/>
      <c r="M11" s="1">
        <v>6.85</v>
      </c>
      <c r="N11" s="1">
        <v>1.24</v>
      </c>
      <c r="O11" s="1">
        <v>2.16</v>
      </c>
      <c r="P11" s="5">
        <v>4.9800000000000004</v>
      </c>
      <c r="Q11" s="12"/>
      <c r="R11" s="12"/>
      <c r="S11" s="1"/>
      <c r="T11" s="1"/>
      <c r="U11" s="5">
        <v>29.96</v>
      </c>
      <c r="V11" s="12"/>
      <c r="W11" s="1"/>
      <c r="X11" s="1">
        <v>0.97</v>
      </c>
      <c r="Y11" s="1"/>
      <c r="Z11" s="5"/>
      <c r="AA11" s="38"/>
      <c r="AB11" s="1">
        <v>4.12</v>
      </c>
      <c r="AC11" s="1">
        <v>51.65</v>
      </c>
      <c r="AD11" s="1"/>
      <c r="AE11" s="5"/>
      <c r="AF11" s="12">
        <v>0.63</v>
      </c>
      <c r="AG11" s="1"/>
      <c r="AH11" s="1"/>
      <c r="AI11" s="1">
        <v>54.09</v>
      </c>
      <c r="AJ11" s="5">
        <v>2.2400000000000002</v>
      </c>
    </row>
    <row r="12" spans="1:36" x14ac:dyDescent="0.3">
      <c r="A12" s="17">
        <v>10</v>
      </c>
      <c r="B12" s="12"/>
      <c r="C12" s="1"/>
      <c r="D12" s="1"/>
      <c r="E12" s="1"/>
      <c r="F12" s="5"/>
      <c r="H12" s="1"/>
      <c r="I12" s="1">
        <v>40.83</v>
      </c>
      <c r="J12" s="35">
        <v>40.9</v>
      </c>
      <c r="K12" s="5"/>
      <c r="L12" s="12"/>
      <c r="N12" s="1">
        <v>1.41</v>
      </c>
      <c r="P12" s="5"/>
      <c r="Q12" s="12"/>
      <c r="R12" s="1"/>
      <c r="S12" s="1"/>
      <c r="T12" s="1"/>
      <c r="U12" s="5"/>
      <c r="W12" s="1"/>
      <c r="Y12" s="1"/>
      <c r="Z12" s="5"/>
      <c r="AA12" s="12"/>
      <c r="AB12" s="1">
        <v>6.87</v>
      </c>
      <c r="AC12" s="1">
        <v>37.03</v>
      </c>
      <c r="AD12" s="1"/>
      <c r="AE12" s="5"/>
      <c r="AF12" s="12">
        <v>3.55</v>
      </c>
      <c r="AG12" s="1"/>
      <c r="AH12" s="1"/>
      <c r="AI12" s="1"/>
      <c r="AJ12" s="5">
        <v>10.34</v>
      </c>
    </row>
    <row r="13" spans="1:36" x14ac:dyDescent="0.3">
      <c r="A13" s="17">
        <v>11</v>
      </c>
      <c r="B13" s="12"/>
      <c r="C13" s="1"/>
      <c r="D13" s="1"/>
      <c r="E13" s="1"/>
      <c r="F13" s="5"/>
      <c r="G13" s="12"/>
      <c r="H13" s="1"/>
      <c r="I13" s="1"/>
      <c r="J13" s="9"/>
      <c r="K13" s="5"/>
      <c r="M13" s="1"/>
      <c r="N13" s="1"/>
      <c r="O13" s="9"/>
      <c r="P13" s="5"/>
      <c r="Q13" s="12"/>
      <c r="R13" s="1"/>
      <c r="S13" s="1"/>
      <c r="T13" s="1"/>
      <c r="U13" s="5"/>
      <c r="V13" s="12"/>
      <c r="W13" s="1"/>
      <c r="X13" s="1"/>
      <c r="Y13" s="1"/>
      <c r="Z13" s="5"/>
      <c r="AA13" s="12"/>
      <c r="AB13" s="1"/>
      <c r="AC13" s="1"/>
      <c r="AD13" s="1"/>
      <c r="AE13" s="5"/>
      <c r="AF13" s="12"/>
      <c r="AG13" s="1"/>
      <c r="AH13" s="1"/>
      <c r="AI13" s="1"/>
      <c r="AJ13" s="5">
        <v>15.82</v>
      </c>
    </row>
    <row r="14" spans="1:36" ht="15" thickBot="1" x14ac:dyDescent="0.35">
      <c r="A14" s="17">
        <v>12</v>
      </c>
      <c r="B14" s="12"/>
      <c r="C14" s="1"/>
      <c r="D14" s="1"/>
      <c r="E14" s="1"/>
      <c r="F14" s="5"/>
      <c r="G14" s="12"/>
      <c r="H14" s="1"/>
      <c r="J14" s="9"/>
      <c r="K14" s="5"/>
      <c r="L14" s="13"/>
      <c r="M14" s="1"/>
      <c r="N14" s="1"/>
      <c r="O14" s="9"/>
      <c r="P14" s="5"/>
      <c r="Q14" s="12"/>
      <c r="R14" s="1"/>
      <c r="S14" s="1"/>
      <c r="T14" s="1"/>
      <c r="U14" s="5"/>
      <c r="V14" s="12"/>
      <c r="W14" s="1"/>
      <c r="X14" s="1"/>
      <c r="Y14" s="1"/>
      <c r="Z14" s="5"/>
      <c r="AA14" s="12"/>
      <c r="AB14" s="1"/>
      <c r="AC14" s="1"/>
      <c r="AD14" s="1"/>
      <c r="AE14" s="5"/>
      <c r="AF14" s="12"/>
      <c r="AG14" s="1"/>
      <c r="AH14" s="1"/>
      <c r="AI14" s="1"/>
      <c r="AJ14" s="5">
        <v>6.36</v>
      </c>
    </row>
    <row r="15" spans="1:36" x14ac:dyDescent="0.3">
      <c r="A15" s="18" t="s">
        <v>8</v>
      </c>
      <c r="B15" s="24">
        <f>AVERAGE(B3:B13)</f>
        <v>1.4033333333333333</v>
      </c>
      <c r="C15" s="25">
        <f>AVERAGE(C3:C12)</f>
        <v>1.0411111111111113</v>
      </c>
      <c r="D15" s="25">
        <f>AVERAGE(D3:D14)</f>
        <v>1.7366666666666668</v>
      </c>
      <c r="E15" s="34">
        <f>AVERAGE(E3:E12)</f>
        <v>5.4774999999999991</v>
      </c>
      <c r="F15" s="26">
        <f>AVERAGE(F3:F12)</f>
        <v>0.8337500000000001</v>
      </c>
      <c r="G15" s="36">
        <f>AVERAGE(G3:G11)</f>
        <v>5.7575000000000003</v>
      </c>
      <c r="H15" s="25">
        <f>AVERAGE(H3:H12)</f>
        <v>15.281111111111109</v>
      </c>
      <c r="I15" s="25">
        <f>AVERAGE(I3:I13)</f>
        <v>56.399000000000001</v>
      </c>
      <c r="J15" s="25">
        <f>AVERAGE(J3:J12)</f>
        <v>37.83</v>
      </c>
      <c r="K15" s="26">
        <f>AVERAGE(K3:K11)</f>
        <v>16.510000000000002</v>
      </c>
      <c r="L15" s="24">
        <f>AVERAGE(L3:L12)</f>
        <v>6.5262499999999992</v>
      </c>
      <c r="M15" s="25">
        <f>AVERAGE(M3:M11)</f>
        <v>5.8111111111111118</v>
      </c>
      <c r="N15" s="25">
        <f>AVERAGE(N3:N12)</f>
        <v>2.3549999999999995</v>
      </c>
      <c r="O15" s="25">
        <f>AVERAGE(O3:O11)</f>
        <v>3.0199999999999996</v>
      </c>
      <c r="P15" s="26">
        <f>AVERAGE(P3:P11)</f>
        <v>8.2366666666666664</v>
      </c>
      <c r="Q15" s="24"/>
      <c r="R15" s="25">
        <f>AVERAGE(R3:R7)</f>
        <v>21.448</v>
      </c>
      <c r="S15" s="25">
        <f>AVERAGE(S3:S9)</f>
        <v>35.119999999999997</v>
      </c>
      <c r="T15" s="25">
        <f>AVERAGE(T3:T7)</f>
        <v>30.556000000000001</v>
      </c>
      <c r="U15" s="26">
        <f>AVERAGE(U3:U11)</f>
        <v>30.693333333333335</v>
      </c>
      <c r="V15" s="24">
        <f>AVERAGE(V3:V9)</f>
        <v>14.581428571428571</v>
      </c>
      <c r="W15" s="25">
        <f>AVERAGE(W3:W10)</f>
        <v>6.53125</v>
      </c>
      <c r="X15" s="25">
        <f>AVERAGE(X3:X11)</f>
        <v>1.9188888888888884</v>
      </c>
      <c r="Y15" s="25"/>
      <c r="Z15" s="26">
        <f>AVERAGE(Z3:Z10)</f>
        <v>15.539999999999997</v>
      </c>
      <c r="AA15" s="24">
        <f>AVERAGE(AA3:AA12)</f>
        <v>59.826250000000002</v>
      </c>
      <c r="AB15" s="40">
        <f>AVERAGE(AB3:AB13)</f>
        <v>3.8660000000000005</v>
      </c>
      <c r="AC15" s="40">
        <f>AVERAGE(AC3:AC12)</f>
        <v>44.113999999999997</v>
      </c>
      <c r="AD15" s="40">
        <f>AVERAGE(AD3:AD10)</f>
        <v>40.907499999999999</v>
      </c>
      <c r="AE15" s="26"/>
      <c r="AF15" s="43">
        <f>AVERAGE(AF3:AF12)</f>
        <v>4.7120000000000006</v>
      </c>
      <c r="AG15" s="40">
        <f>AVERAGE(AG3:AG8)</f>
        <v>43.876666666666665</v>
      </c>
      <c r="AH15" s="40">
        <f>AVERAGE(AH3:AH10)</f>
        <v>57.605000000000004</v>
      </c>
      <c r="AI15" s="40">
        <f>AVERAGE(AI3:AI11)</f>
        <v>43.054444444444442</v>
      </c>
      <c r="AJ15" s="26">
        <f>AVERAGE(AJ3:AJ14)</f>
        <v>7.379999999999999</v>
      </c>
    </row>
    <row r="16" spans="1:36" x14ac:dyDescent="0.3">
      <c r="A16" s="19" t="s">
        <v>9</v>
      </c>
      <c r="B16" s="27">
        <f>STDEV(B3:B13)</f>
        <v>0.66064362556525213</v>
      </c>
      <c r="C16" s="28">
        <f>STDEV(C3:C12)</f>
        <v>0.39750611455814222</v>
      </c>
      <c r="D16" s="28">
        <f>STDEV(D3:D14)</f>
        <v>1.0561249926026746</v>
      </c>
      <c r="E16" s="28">
        <f>STDEV(E3:E12)</f>
        <v>1.7567238176300168</v>
      </c>
      <c r="F16" s="29">
        <f>STDEV(F3:F12)</f>
        <v>0.24488700017996612</v>
      </c>
      <c r="G16" s="27">
        <f>STDEV(G3:G11)</f>
        <v>2.5284255405856251</v>
      </c>
      <c r="H16" s="28">
        <f>STDEV(H3:H12)</f>
        <v>7.9501610745387543</v>
      </c>
      <c r="I16" s="28">
        <f>STDEV(I3:I13)</f>
        <v>11.163168058893984</v>
      </c>
      <c r="J16" s="28">
        <f>STDEV(J3:J12)</f>
        <v>7.9655605926736373</v>
      </c>
      <c r="K16" s="29">
        <f>STDEV(K3:K11)</f>
        <v>8.7569694692692757</v>
      </c>
      <c r="L16" s="27">
        <f>STDEV(L3:L12)</f>
        <v>2.8999307257735856</v>
      </c>
      <c r="M16" s="28">
        <f>STDEV(M3:M11)</f>
        <v>1.8546053788100323</v>
      </c>
      <c r="N16" s="28">
        <f>STDEV(N3:N12)</f>
        <v>1.4505114040686944</v>
      </c>
      <c r="O16" s="28">
        <f>STDEV(O3:O11)</f>
        <v>1.5735628363684764</v>
      </c>
      <c r="P16" s="29">
        <f>STDEV(P3:P11)</f>
        <v>4.0660607472097627</v>
      </c>
      <c r="Q16" s="27"/>
      <c r="R16" s="28">
        <f>STDEV(R3:R7)</f>
        <v>12.292675461428235</v>
      </c>
      <c r="S16" s="28">
        <f>STDEV(S3:S9)</f>
        <v>3.1112912646252404</v>
      </c>
      <c r="T16" s="28">
        <f>STDEV(T3:T7)</f>
        <v>10.565868634428494</v>
      </c>
      <c r="U16" s="29">
        <f>STDEV(U3:U11)</f>
        <v>2.571978810177098</v>
      </c>
      <c r="V16" s="27">
        <f>STDEV(V3:V9)</f>
        <v>5.1841213610132906</v>
      </c>
      <c r="W16" s="28">
        <f>STDEV(W3:W10)</f>
        <v>0.97677951160214127</v>
      </c>
      <c r="X16" s="28">
        <f>STDEV(X3:X11)</f>
        <v>1.5452382052975242</v>
      </c>
      <c r="Y16" s="28"/>
      <c r="Z16" s="29">
        <f>STDEV(Z3:Z10)</f>
        <v>4.3661959033770747</v>
      </c>
      <c r="AA16" s="27">
        <f>STDEV(AA3:AA12)</f>
        <v>11.161757334116995</v>
      </c>
      <c r="AB16" s="41">
        <f>STDEV(AB3:AB13)</f>
        <v>2.2085098042697369</v>
      </c>
      <c r="AC16" s="41">
        <f>STDEV(AC3:AC12)</f>
        <v>9.5468053993644304</v>
      </c>
      <c r="AD16" s="41">
        <f>STDEV(AD3:AD10)</f>
        <v>19.549407554048432</v>
      </c>
      <c r="AE16" s="29"/>
      <c r="AF16" s="44">
        <f>STDEV(AF3:AF12)</f>
        <v>5.6760663217486194</v>
      </c>
      <c r="AG16" s="41">
        <f>STDEV(AG3:AG8)</f>
        <v>10.690544731989426</v>
      </c>
      <c r="AH16" s="41">
        <f>STDEV(AH3:AH10)</f>
        <v>8.0494915544842804</v>
      </c>
      <c r="AI16" s="41">
        <f>STDEV(AI3:AI11)</f>
        <v>9.253529206620442</v>
      </c>
      <c r="AJ16" s="29">
        <f>STDEV(AJ3:AJ14)</f>
        <v>4.586497970823018</v>
      </c>
    </row>
    <row r="17" spans="1:36" ht="15" thickBot="1" x14ac:dyDescent="0.35">
      <c r="A17" s="20" t="s">
        <v>10</v>
      </c>
      <c r="B17" s="30">
        <f>B16/SQRT(9)</f>
        <v>0.22021454185508404</v>
      </c>
      <c r="C17" s="30">
        <f>C16/SQRT(9)</f>
        <v>0.13250203818604742</v>
      </c>
      <c r="D17" s="30">
        <f>D16/SQRT(9)</f>
        <v>0.3520416642008915</v>
      </c>
      <c r="E17" s="31">
        <f>E16/SQRT(8)</f>
        <v>0.62109566205905231</v>
      </c>
      <c r="F17" s="31">
        <f>F16/SQRT(8)</f>
        <v>8.6580629225842656E-2</v>
      </c>
      <c r="G17" s="31">
        <f>G16/SQRT(8)</f>
        <v>0.89393342273667875</v>
      </c>
      <c r="H17" s="31">
        <f>H16/SQRT(9)</f>
        <v>2.6500536915129183</v>
      </c>
      <c r="I17" s="31">
        <f>I16/SQRT(10)</f>
        <v>3.5301036969345652</v>
      </c>
      <c r="J17" s="31">
        <f>J16/SQRT(10)</f>
        <v>2.5189314312929438</v>
      </c>
      <c r="K17" s="32">
        <f>K16/SQRT(8)</f>
        <v>3.0960562471819331</v>
      </c>
      <c r="L17" s="42">
        <f>L16/SQRT(8)</f>
        <v>1.0252803405828643</v>
      </c>
      <c r="M17" s="31">
        <f>M16/SQRT(9)</f>
        <v>0.61820179293667743</v>
      </c>
      <c r="N17" s="31">
        <f>N12/SQRT(10)</f>
        <v>0.44588115008374141</v>
      </c>
      <c r="O17" s="31">
        <f>O16/SQRT(9)</f>
        <v>0.52452094545615879</v>
      </c>
      <c r="P17" s="31">
        <f>P16/SQRT(9)</f>
        <v>1.3553535824032543</v>
      </c>
      <c r="Q17" s="30"/>
      <c r="R17" s="31">
        <f>R16/SQRT(5)</f>
        <v>5.4974515914194253</v>
      </c>
      <c r="S17" s="31">
        <f>S16/SQRT(7)</f>
        <v>1.1759575632122912</v>
      </c>
      <c r="T17" s="31">
        <f>T16/SQRT(5)</f>
        <v>4.7252001015829972</v>
      </c>
      <c r="U17" s="32">
        <f>U16/SQRT(9)</f>
        <v>0.85732627005903261</v>
      </c>
      <c r="V17" s="30">
        <f>V16/SQRT(7)</f>
        <v>1.959413698231266</v>
      </c>
      <c r="W17" s="31">
        <f>W16/SQRT(8)</f>
        <v>0.34534370818897903</v>
      </c>
      <c r="X17" s="31">
        <f>X16/SQRT(8)</f>
        <v>0.54632420675720483</v>
      </c>
      <c r="Y17" s="31"/>
      <c r="Z17" s="32">
        <f>Z16/SQRT(7)</f>
        <v>1.6502669336749627</v>
      </c>
      <c r="AA17" s="30">
        <f>AA16/SQRT(8)</f>
        <v>3.9462771504564036</v>
      </c>
      <c r="AB17" s="42">
        <f>AB16/SQRT(10)</f>
        <v>0.69839212163050279</v>
      </c>
      <c r="AC17" s="42">
        <f>AC16/SQRT(10)</f>
        <v>3.0189649440384998</v>
      </c>
      <c r="AD17" s="42">
        <f>AD16/SQRT(8)</f>
        <v>6.9117593248235814</v>
      </c>
      <c r="AE17" s="32"/>
      <c r="AF17" s="45">
        <f>AF16/SQRT(10)</f>
        <v>1.7949297726899762</v>
      </c>
      <c r="AG17" s="42">
        <f>AG16/SQRT(6)</f>
        <v>4.3643966109621406</v>
      </c>
      <c r="AH17" s="42">
        <f>AH16/SQRT(8)</f>
        <v>2.845925031639839</v>
      </c>
      <c r="AI17" s="42">
        <f>AI16/SQRT(9)</f>
        <v>3.0845097355401472</v>
      </c>
      <c r="AJ17" s="32">
        <f>AJ16/SQRT(12)</f>
        <v>1.3240079190461709</v>
      </c>
    </row>
    <row r="19" spans="1:36" x14ac:dyDescent="0.3">
      <c r="H19" s="39"/>
      <c r="Y19" s="60"/>
    </row>
    <row r="20" spans="1:36" x14ac:dyDescent="0.3">
      <c r="A20" s="22" t="s">
        <v>20</v>
      </c>
      <c r="B20" s="22" t="s">
        <v>4</v>
      </c>
      <c r="C20" s="22" t="s">
        <v>5</v>
      </c>
      <c r="D20" s="22" t="s">
        <v>6</v>
      </c>
      <c r="E20" s="22" t="s">
        <v>0</v>
      </c>
      <c r="F20" s="22" t="s">
        <v>1</v>
      </c>
      <c r="G20" s="91" t="s">
        <v>2</v>
      </c>
      <c r="H20" s="96" t="s">
        <v>3</v>
      </c>
      <c r="Y20" s="60"/>
    </row>
    <row r="21" spans="1:36" x14ac:dyDescent="0.3">
      <c r="A21" s="22" t="s">
        <v>8</v>
      </c>
      <c r="B21" s="23">
        <f>AVERAGE(B15:F15)</f>
        <v>2.0984722222222221</v>
      </c>
      <c r="C21" s="23">
        <f>AVERAGE(G15:K15)</f>
        <v>26.35552222222222</v>
      </c>
      <c r="D21" s="23">
        <f>AVERAGE(L15:P15)</f>
        <v>5.189805555555556</v>
      </c>
      <c r="E21" s="23">
        <f>AVERAGE(Q15:T15)</f>
        <v>29.041333333333331</v>
      </c>
      <c r="F21" s="23">
        <f>AVERAGE(V15:Z15)</f>
        <v>9.6428918650793634</v>
      </c>
      <c r="G21" s="23">
        <f>AVERAGE(AA15:AE15)</f>
        <v>37.178437500000001</v>
      </c>
      <c r="H21" s="23">
        <f>AVERAGE(AF15:AJ15)</f>
        <v>31.325622222222222</v>
      </c>
    </row>
    <row r="22" spans="1:36" x14ac:dyDescent="0.3">
      <c r="A22" s="22" t="s">
        <v>9</v>
      </c>
      <c r="B22" s="23">
        <f>STDEV(B15:F15)</f>
        <v>1.9202529049934542</v>
      </c>
      <c r="C22" s="23">
        <f>STDEV(G15:K15)</f>
        <v>20.482490119672203</v>
      </c>
      <c r="D22" s="23">
        <f>STDEV(L15:P15)</f>
        <v>2.4596567679038173</v>
      </c>
      <c r="E22" s="23">
        <f>STDEV(Q15:U15)</f>
        <v>5.7431101523671266</v>
      </c>
      <c r="F22" s="23">
        <f>STDEV(V15:Z15)</f>
        <v>6.5449106494440787</v>
      </c>
      <c r="G22" s="23">
        <f>STDEV(AA15:AE15)</f>
        <v>23.697045086865959</v>
      </c>
      <c r="H22" s="23">
        <f>STDEV(AF15:AJ15)</f>
        <v>23.808493206997667</v>
      </c>
    </row>
    <row r="23" spans="1:36" x14ac:dyDescent="0.3">
      <c r="A23" s="22" t="s">
        <v>10</v>
      </c>
      <c r="B23" s="23">
        <f>B22/SQRT(5)</f>
        <v>0.85876320591136179</v>
      </c>
      <c r="C23" s="23">
        <f>C22/SQRT(5)</f>
        <v>9.1600480512109694</v>
      </c>
      <c r="D23" s="23">
        <f>D22/SQRT(5)</f>
        <v>1.0999919468700716</v>
      </c>
      <c r="E23" s="23">
        <f>E22/SQRT(4)</f>
        <v>2.8715550761835633</v>
      </c>
      <c r="F23" s="23">
        <f>F22/SQRT(4)</f>
        <v>3.2724553247220394</v>
      </c>
      <c r="G23" s="23">
        <f>G22/SQRT(4)</f>
        <v>11.84852254343298</v>
      </c>
      <c r="H23" s="23">
        <f>H22/SQRT(5)</f>
        <v>10.647481850537751</v>
      </c>
    </row>
    <row r="34" spans="8:8" x14ac:dyDescent="0.3">
      <c r="H34" t="s">
        <v>21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  <ignoredErrors>
    <ignoredError sqref="D15:D16 I15:I16 G15:G16 L15:L16 M15:M16 N15:N17 AB15:AB16 K15:K16 S15:S1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0"/>
  <sheetViews>
    <sheetView tabSelected="1" workbookViewId="0">
      <selection activeCell="I18" sqref="I18"/>
    </sheetView>
  </sheetViews>
  <sheetFormatPr defaultRowHeight="14.4" x14ac:dyDescent="0.3"/>
  <cols>
    <col min="2" max="36" width="9" style="46"/>
  </cols>
  <sheetData>
    <row r="1" spans="1:37" s="39" customFormat="1" x14ac:dyDescent="0.3">
      <c r="B1" s="104"/>
      <c r="C1" s="103"/>
      <c r="D1" s="103"/>
      <c r="E1" s="103"/>
      <c r="F1" s="103"/>
      <c r="G1" s="111"/>
      <c r="H1" s="103"/>
      <c r="I1" s="103"/>
      <c r="J1" s="103"/>
      <c r="K1" s="103"/>
      <c r="L1" s="104"/>
      <c r="M1" s="103"/>
      <c r="N1" s="103"/>
      <c r="O1" s="103"/>
      <c r="P1" s="103"/>
      <c r="Q1" s="111"/>
      <c r="R1" s="103"/>
      <c r="S1" s="103"/>
      <c r="T1" s="103"/>
      <c r="U1" s="106"/>
      <c r="V1" s="112"/>
      <c r="W1" s="103"/>
      <c r="X1" s="103"/>
      <c r="Y1" s="103"/>
      <c r="Z1" s="103"/>
      <c r="AA1" s="104"/>
      <c r="AB1" s="103"/>
      <c r="AC1" s="103"/>
      <c r="AD1" s="103"/>
      <c r="AE1" s="103"/>
      <c r="AF1" s="104"/>
      <c r="AG1" s="103"/>
      <c r="AH1" s="103"/>
      <c r="AI1" s="103"/>
      <c r="AJ1" s="103"/>
      <c r="AK1" s="107"/>
    </row>
    <row r="2" spans="1:37" s="98" customFormat="1" ht="15" thickBot="1" x14ac:dyDescent="0.35">
      <c r="A2" s="105" t="s">
        <v>7</v>
      </c>
      <c r="B2" s="120" t="s">
        <v>4</v>
      </c>
      <c r="C2" s="121"/>
      <c r="D2" s="121"/>
      <c r="E2" s="121"/>
      <c r="F2" s="122"/>
      <c r="G2" s="120" t="s">
        <v>5</v>
      </c>
      <c r="H2" s="121"/>
      <c r="I2" s="121"/>
      <c r="J2" s="121"/>
      <c r="K2" s="122"/>
      <c r="L2" s="120" t="s">
        <v>6</v>
      </c>
      <c r="M2" s="121"/>
      <c r="N2" s="121"/>
      <c r="O2" s="121"/>
      <c r="P2" s="122"/>
      <c r="Q2" s="120" t="s">
        <v>0</v>
      </c>
      <c r="R2" s="121"/>
      <c r="S2" s="121"/>
      <c r="T2" s="121"/>
      <c r="U2" s="122"/>
      <c r="V2" s="120" t="s">
        <v>1</v>
      </c>
      <c r="W2" s="121"/>
      <c r="X2" s="121"/>
      <c r="Y2" s="121"/>
      <c r="Z2" s="122"/>
      <c r="AA2" s="120" t="s">
        <v>2</v>
      </c>
      <c r="AB2" s="121"/>
      <c r="AC2" s="121"/>
      <c r="AD2" s="121"/>
      <c r="AE2" s="122"/>
      <c r="AF2" s="120" t="s">
        <v>3</v>
      </c>
      <c r="AG2" s="121"/>
      <c r="AH2" s="121"/>
      <c r="AI2" s="121"/>
      <c r="AJ2" s="122"/>
    </row>
    <row r="3" spans="1:37" ht="15" thickBot="1" x14ac:dyDescent="0.35">
      <c r="A3" s="15"/>
      <c r="B3" s="47" t="s">
        <v>17</v>
      </c>
      <c r="C3" s="49" t="s">
        <v>18</v>
      </c>
      <c r="D3" s="49" t="s">
        <v>12</v>
      </c>
      <c r="E3" s="49" t="s">
        <v>13</v>
      </c>
      <c r="F3" s="17" t="s">
        <v>14</v>
      </c>
      <c r="G3" s="47" t="s">
        <v>16</v>
      </c>
      <c r="H3" s="49" t="s">
        <v>17</v>
      </c>
      <c r="I3" s="49" t="s">
        <v>18</v>
      </c>
      <c r="J3" s="113" t="s">
        <v>11</v>
      </c>
      <c r="K3" s="17" t="s">
        <v>14</v>
      </c>
      <c r="L3" s="47" t="s">
        <v>16</v>
      </c>
      <c r="M3" s="49" t="s">
        <v>18</v>
      </c>
      <c r="N3" s="49" t="s">
        <v>11</v>
      </c>
      <c r="O3" s="49" t="s">
        <v>12</v>
      </c>
      <c r="P3" s="17" t="s">
        <v>13</v>
      </c>
      <c r="Q3" s="47" t="s">
        <v>16</v>
      </c>
      <c r="R3" s="49" t="s">
        <v>17</v>
      </c>
      <c r="S3" s="49" t="s">
        <v>18</v>
      </c>
      <c r="T3" s="49" t="s">
        <v>11</v>
      </c>
      <c r="U3" s="102" t="s">
        <v>19</v>
      </c>
      <c r="V3" s="47" t="s">
        <v>16</v>
      </c>
      <c r="W3" s="49" t="s">
        <v>17</v>
      </c>
      <c r="X3" s="49" t="s">
        <v>11</v>
      </c>
      <c r="Y3" s="101" t="s">
        <v>12</v>
      </c>
      <c r="Z3" s="17" t="s">
        <v>13</v>
      </c>
      <c r="AA3" s="47" t="s">
        <v>16</v>
      </c>
      <c r="AB3" s="49" t="s">
        <v>17</v>
      </c>
      <c r="AC3" s="49" t="s">
        <v>18</v>
      </c>
      <c r="AD3" s="49" t="s">
        <v>11</v>
      </c>
      <c r="AE3" s="17" t="s">
        <v>12</v>
      </c>
      <c r="AF3" s="47" t="s">
        <v>16</v>
      </c>
      <c r="AG3" s="49" t="s">
        <v>17</v>
      </c>
      <c r="AH3" s="49" t="s">
        <v>18</v>
      </c>
      <c r="AI3" s="49" t="s">
        <v>11</v>
      </c>
      <c r="AJ3" s="17" t="s">
        <v>12</v>
      </c>
    </row>
    <row r="4" spans="1:37" x14ac:dyDescent="0.3">
      <c r="A4" s="16">
        <v>1</v>
      </c>
      <c r="B4" s="47">
        <v>0.39800000000000002</v>
      </c>
      <c r="C4" s="49">
        <v>2.992</v>
      </c>
      <c r="D4" s="49">
        <v>0.68700000000000006</v>
      </c>
      <c r="E4" s="49">
        <v>0.35399999999999998</v>
      </c>
      <c r="F4" s="17">
        <v>0.317</v>
      </c>
      <c r="G4" s="47">
        <v>50.085000000000001</v>
      </c>
      <c r="H4" s="49">
        <v>37.783999999999999</v>
      </c>
      <c r="I4" s="49">
        <v>53.792000000000002</v>
      </c>
      <c r="J4" s="49">
        <v>9.3659999999999997</v>
      </c>
      <c r="K4" s="17">
        <v>47.764000000000003</v>
      </c>
      <c r="L4" s="65">
        <v>0.38200000000000001</v>
      </c>
      <c r="M4" s="56">
        <v>0.80200000000000005</v>
      </c>
      <c r="N4" s="56">
        <v>0.64200000000000002</v>
      </c>
      <c r="O4" s="56">
        <v>0.59599999999999997</v>
      </c>
      <c r="P4" s="69">
        <v>0.92100000000000004</v>
      </c>
      <c r="Q4" s="65">
        <v>0.32100000000000001</v>
      </c>
      <c r="R4" s="56">
        <v>1.62</v>
      </c>
      <c r="S4" s="56">
        <v>5.7859999999999996</v>
      </c>
      <c r="T4" s="56">
        <v>1.07</v>
      </c>
      <c r="U4" s="69">
        <v>25.817</v>
      </c>
      <c r="V4" s="65">
        <v>1.609</v>
      </c>
      <c r="W4" s="56">
        <v>1.196</v>
      </c>
      <c r="X4" s="56">
        <v>0.50700000000000001</v>
      </c>
      <c r="Y4" s="56">
        <v>37.396000000000001</v>
      </c>
      <c r="Z4" s="69">
        <v>0.88200000000000001</v>
      </c>
      <c r="AA4" s="47">
        <v>2.7120000000000002</v>
      </c>
      <c r="AB4" s="56">
        <v>19.513999999999999</v>
      </c>
      <c r="AC4" s="56">
        <v>14.276999999999999</v>
      </c>
      <c r="AD4" s="56">
        <v>7.3710000000000004</v>
      </c>
      <c r="AE4" s="17">
        <v>7.9420000000000002</v>
      </c>
      <c r="AF4" s="72">
        <v>15.734</v>
      </c>
      <c r="AG4" s="57">
        <v>31.905999999999999</v>
      </c>
      <c r="AH4" s="57">
        <v>12.484</v>
      </c>
      <c r="AI4" s="116">
        <v>6.8780000000000001</v>
      </c>
      <c r="AJ4" s="117">
        <v>32.069000000000003</v>
      </c>
    </row>
    <row r="5" spans="1:37" x14ac:dyDescent="0.3">
      <c r="A5" s="17">
        <v>2</v>
      </c>
      <c r="B5" s="47">
        <v>0.63600000000000001</v>
      </c>
      <c r="C5" s="49">
        <v>3.8969999999999998</v>
      </c>
      <c r="D5" s="49">
        <v>0.71</v>
      </c>
      <c r="E5" s="49">
        <v>0.30199999999999999</v>
      </c>
      <c r="F5" s="17">
        <v>0.30599999999999999</v>
      </c>
      <c r="G5" s="47">
        <v>48.987000000000002</v>
      </c>
      <c r="H5" s="49">
        <v>45.975000000000001</v>
      </c>
      <c r="I5" s="49">
        <v>62.808999999999997</v>
      </c>
      <c r="J5" s="49">
        <v>39.133000000000003</v>
      </c>
      <c r="K5" s="17">
        <v>34.365000000000002</v>
      </c>
      <c r="L5" s="65">
        <v>0.36</v>
      </c>
      <c r="M5" s="56">
        <v>0.65400000000000003</v>
      </c>
      <c r="N5" s="56">
        <v>0.57999999999999996</v>
      </c>
      <c r="O5" s="56">
        <v>0.70699999999999996</v>
      </c>
      <c r="P5" s="69">
        <v>0.77500000000000002</v>
      </c>
      <c r="Q5" s="65">
        <v>0.35299999999999998</v>
      </c>
      <c r="R5" s="56">
        <v>0.65100000000000002</v>
      </c>
      <c r="S5" s="56">
        <v>0.93100000000000005</v>
      </c>
      <c r="T5" s="56">
        <v>1.1419999999999999</v>
      </c>
      <c r="U5" s="69">
        <v>24.675999999999998</v>
      </c>
      <c r="V5" s="65">
        <v>0.53800000000000003</v>
      </c>
      <c r="W5" s="56">
        <v>0.45600000000000002</v>
      </c>
      <c r="X5" s="56">
        <v>0.89100000000000001</v>
      </c>
      <c r="Y5" s="56">
        <v>32.176000000000002</v>
      </c>
      <c r="Z5" s="69">
        <v>0.93600000000000005</v>
      </c>
      <c r="AA5" s="47">
        <v>2.9039999999999999</v>
      </c>
      <c r="AB5" s="56">
        <v>30.885999999999999</v>
      </c>
      <c r="AC5" s="56">
        <v>13.132</v>
      </c>
      <c r="AD5" s="56">
        <v>20.663</v>
      </c>
      <c r="AE5" s="17">
        <v>6.5149999999999997</v>
      </c>
      <c r="AF5" s="72">
        <v>15.023</v>
      </c>
      <c r="AG5" s="57">
        <v>11.541</v>
      </c>
      <c r="AH5" s="57">
        <v>12.537000000000001</v>
      </c>
      <c r="AI5" s="1">
        <v>22.033999999999999</v>
      </c>
      <c r="AJ5" s="5">
        <v>16.600999999999999</v>
      </c>
    </row>
    <row r="6" spans="1:37" x14ac:dyDescent="0.3">
      <c r="A6" s="17">
        <v>3</v>
      </c>
      <c r="B6" s="47">
        <v>0.441</v>
      </c>
      <c r="C6" s="49">
        <v>2.6179999999999999</v>
      </c>
      <c r="D6" s="49">
        <v>0.497</v>
      </c>
      <c r="E6" s="49">
        <v>0.82299999999999995</v>
      </c>
      <c r="F6" s="17">
        <v>0.31900000000000001</v>
      </c>
      <c r="G6" s="47">
        <v>39.133000000000003</v>
      </c>
      <c r="H6" s="49">
        <v>47.912999999999997</v>
      </c>
      <c r="I6" s="49">
        <v>49.048999999999999</v>
      </c>
      <c r="J6" s="49">
        <v>16.364999999999998</v>
      </c>
      <c r="K6" s="17">
        <v>58.432000000000002</v>
      </c>
      <c r="L6" s="65">
        <v>0.34</v>
      </c>
      <c r="M6" s="56">
        <v>0.68600000000000005</v>
      </c>
      <c r="N6" s="56">
        <v>0.498</v>
      </c>
      <c r="O6" s="56">
        <v>0.66800000000000004</v>
      </c>
      <c r="P6" s="69">
        <v>0.53300000000000003</v>
      </c>
      <c r="Q6" s="65">
        <v>0.42099999999999999</v>
      </c>
      <c r="R6" s="56">
        <v>0.36</v>
      </c>
      <c r="S6" s="56">
        <v>4.9610000000000003</v>
      </c>
      <c r="T6" s="56">
        <v>1.6319999999999999</v>
      </c>
      <c r="U6" s="69">
        <v>14.603999999999999</v>
      </c>
      <c r="V6" s="65">
        <v>0.56899999999999995</v>
      </c>
      <c r="W6" s="56">
        <v>0.98799999999999999</v>
      </c>
      <c r="X6" s="56">
        <v>2.3540000000000001</v>
      </c>
      <c r="Y6" s="56">
        <v>21.29</v>
      </c>
      <c r="Z6" s="69">
        <v>1.002</v>
      </c>
      <c r="AA6" s="47">
        <v>4.8600000000000003</v>
      </c>
      <c r="AB6" s="56">
        <v>15.067</v>
      </c>
      <c r="AC6" s="56">
        <v>12.175000000000001</v>
      </c>
      <c r="AD6" s="56">
        <v>28.111999999999998</v>
      </c>
      <c r="AE6" s="17">
        <v>4.2169999999999996</v>
      </c>
      <c r="AF6" s="72">
        <v>12.766999999999999</v>
      </c>
      <c r="AG6" s="57">
        <v>16.59</v>
      </c>
      <c r="AH6" s="57">
        <v>8.4819999999999993</v>
      </c>
      <c r="AI6" s="1">
        <v>32.536000000000001</v>
      </c>
      <c r="AJ6" s="5">
        <v>27.236999999999998</v>
      </c>
    </row>
    <row r="7" spans="1:37" x14ac:dyDescent="0.3">
      <c r="A7" s="17">
        <v>4</v>
      </c>
      <c r="B7" s="47">
        <v>0.39500000000000002</v>
      </c>
      <c r="C7" s="49">
        <v>0.71499999999999997</v>
      </c>
      <c r="D7" s="49">
        <v>0.56100000000000005</v>
      </c>
      <c r="E7" s="49">
        <v>0.35399999999999998</v>
      </c>
      <c r="F7" s="17">
        <v>0.51500000000000001</v>
      </c>
      <c r="G7" s="47">
        <v>41.088000000000001</v>
      </c>
      <c r="H7" s="49">
        <v>33.811</v>
      </c>
      <c r="I7" s="49">
        <v>26.437999999999999</v>
      </c>
      <c r="J7" s="49">
        <v>9.6069999999999993</v>
      </c>
      <c r="K7" s="17">
        <v>55.781999999999996</v>
      </c>
      <c r="L7" s="65">
        <v>2.972</v>
      </c>
      <c r="M7" s="56">
        <v>0.56899999999999995</v>
      </c>
      <c r="N7" s="56">
        <v>0.44500000000000001</v>
      </c>
      <c r="O7" s="56">
        <v>0.80700000000000005</v>
      </c>
      <c r="P7" s="69">
        <v>0.629</v>
      </c>
      <c r="Q7" s="65">
        <v>0.503</v>
      </c>
      <c r="R7" s="56">
        <v>0.66800000000000004</v>
      </c>
      <c r="S7" s="56">
        <v>3.0739999999999998</v>
      </c>
      <c r="T7" s="56">
        <v>0.92500000000000004</v>
      </c>
      <c r="U7" s="69">
        <v>3.7770000000000001</v>
      </c>
      <c r="V7" s="65">
        <v>0.58099999999999996</v>
      </c>
      <c r="W7" s="56">
        <v>0.84299999999999997</v>
      </c>
      <c r="X7" s="56">
        <v>0.99</v>
      </c>
      <c r="Y7" s="56">
        <v>39.587000000000003</v>
      </c>
      <c r="Z7" s="69">
        <v>1.1419999999999999</v>
      </c>
      <c r="AA7" s="47">
        <v>2.2130000000000001</v>
      </c>
      <c r="AB7" s="56">
        <v>32.722999999999999</v>
      </c>
      <c r="AC7" s="56">
        <v>12.172000000000001</v>
      </c>
      <c r="AD7" s="56">
        <v>5.4740000000000002</v>
      </c>
      <c r="AE7" s="17">
        <v>5.73</v>
      </c>
      <c r="AF7" s="72">
        <v>11.41</v>
      </c>
      <c r="AG7" s="57">
        <v>29.658000000000001</v>
      </c>
      <c r="AH7" s="57">
        <v>13.971</v>
      </c>
      <c r="AI7" s="1">
        <v>10.167999999999999</v>
      </c>
      <c r="AJ7" s="5">
        <v>24.983000000000001</v>
      </c>
    </row>
    <row r="8" spans="1:37" x14ac:dyDescent="0.3">
      <c r="A8" s="17">
        <v>5</v>
      </c>
      <c r="B8" s="47">
        <v>0.75700000000000001</v>
      </c>
      <c r="C8" s="49">
        <v>0.91400000000000003</v>
      </c>
      <c r="D8" s="49">
        <v>0.59299999999999997</v>
      </c>
      <c r="E8" s="49">
        <v>0.36599999999999999</v>
      </c>
      <c r="F8" s="17">
        <v>0.38300000000000001</v>
      </c>
      <c r="G8" s="47">
        <v>47.024999999999999</v>
      </c>
      <c r="H8" s="49">
        <v>44.261000000000003</v>
      </c>
      <c r="I8" s="55">
        <v>45.698</v>
      </c>
      <c r="J8" s="49">
        <v>9.8780000000000001</v>
      </c>
      <c r="K8" s="17">
        <v>70.099000000000004</v>
      </c>
      <c r="L8" s="65">
        <v>1.175</v>
      </c>
      <c r="M8" s="56">
        <v>0.42199999999999999</v>
      </c>
      <c r="N8" s="56">
        <v>0.36599999999999999</v>
      </c>
      <c r="O8" s="56">
        <v>4.226</v>
      </c>
      <c r="P8" s="69">
        <v>0.65100000000000002</v>
      </c>
      <c r="Q8" s="65">
        <v>0.42</v>
      </c>
      <c r="R8" s="56">
        <v>0.48199999999999998</v>
      </c>
      <c r="S8" s="56">
        <v>0.91800000000000004</v>
      </c>
      <c r="T8" s="56">
        <v>3.2749999999999999</v>
      </c>
      <c r="U8" s="69">
        <v>5.4050000000000002</v>
      </c>
      <c r="V8" s="65">
        <v>0.50700000000000001</v>
      </c>
      <c r="W8" s="56">
        <v>0.3</v>
      </c>
      <c r="X8" s="56">
        <v>1.7909999999999999</v>
      </c>
      <c r="Y8" s="56">
        <v>25.986999999999998</v>
      </c>
      <c r="Z8" s="69">
        <v>2.0990000000000002</v>
      </c>
      <c r="AA8" s="47">
        <v>5.0759999999999996</v>
      </c>
      <c r="AB8" s="56">
        <v>28.829000000000001</v>
      </c>
      <c r="AC8" s="56">
        <v>16.001999999999999</v>
      </c>
      <c r="AD8" s="56">
        <v>4.1920000000000002</v>
      </c>
      <c r="AE8" s="17">
        <v>19.167000000000002</v>
      </c>
      <c r="AF8" s="47"/>
      <c r="AG8" s="57">
        <v>34.319000000000003</v>
      </c>
      <c r="AH8" s="57">
        <v>12.686</v>
      </c>
      <c r="AI8" s="2">
        <v>45.698</v>
      </c>
      <c r="AJ8" s="14">
        <v>23.25</v>
      </c>
    </row>
    <row r="9" spans="1:37" s="61" customFormat="1" ht="15" thickBot="1" x14ac:dyDescent="0.35">
      <c r="A9" s="74"/>
      <c r="B9" s="75"/>
      <c r="C9" s="73"/>
      <c r="D9" s="73"/>
      <c r="E9" s="73"/>
      <c r="F9" s="74"/>
      <c r="G9" s="75"/>
      <c r="H9" s="73"/>
      <c r="I9" s="73"/>
      <c r="J9" s="73"/>
      <c r="K9" s="74"/>
      <c r="L9" s="75"/>
      <c r="M9" s="73"/>
      <c r="N9" s="73"/>
      <c r="O9" s="73"/>
      <c r="P9" s="74"/>
      <c r="Q9" s="75"/>
      <c r="R9" s="73"/>
      <c r="S9" s="73"/>
      <c r="T9" s="73"/>
      <c r="U9" s="74"/>
      <c r="V9" s="75"/>
      <c r="W9" s="73"/>
      <c r="X9" s="73"/>
      <c r="Y9" s="73"/>
      <c r="Z9" s="74"/>
      <c r="AA9" s="76"/>
      <c r="AB9" s="73"/>
      <c r="AC9" s="73"/>
      <c r="AD9" s="73"/>
      <c r="AE9" s="74"/>
      <c r="AF9" s="75"/>
      <c r="AG9" s="73"/>
      <c r="AH9" s="73"/>
      <c r="AI9" s="114"/>
      <c r="AJ9" s="115"/>
    </row>
    <row r="10" spans="1:37" x14ac:dyDescent="0.3">
      <c r="A10" s="58" t="s">
        <v>8</v>
      </c>
      <c r="B10" s="50">
        <f t="shared" ref="B10:AJ10" si="0">AVERAGE(B4:B9)</f>
        <v>0.52540000000000009</v>
      </c>
      <c r="C10" s="109">
        <f t="shared" si="0"/>
        <v>2.2271999999999998</v>
      </c>
      <c r="D10" s="52">
        <f t="shared" si="0"/>
        <v>0.60960000000000003</v>
      </c>
      <c r="E10" s="53">
        <f t="shared" si="0"/>
        <v>0.43979999999999997</v>
      </c>
      <c r="F10" s="54">
        <f t="shared" si="0"/>
        <v>0.36799999999999999</v>
      </c>
      <c r="G10" s="77">
        <f t="shared" si="0"/>
        <v>45.263600000000004</v>
      </c>
      <c r="H10" s="25">
        <f t="shared" si="0"/>
        <v>41.948799999999999</v>
      </c>
      <c r="I10" s="52">
        <f t="shared" si="0"/>
        <v>47.557200000000002</v>
      </c>
      <c r="J10" s="53">
        <f t="shared" si="0"/>
        <v>16.869800000000001</v>
      </c>
      <c r="K10" s="68">
        <f t="shared" si="0"/>
        <v>53.288400000000003</v>
      </c>
      <c r="L10" s="66">
        <f t="shared" si="0"/>
        <v>1.0458000000000001</v>
      </c>
      <c r="M10" s="53">
        <f t="shared" si="0"/>
        <v>0.62660000000000005</v>
      </c>
      <c r="N10" s="53">
        <f t="shared" si="0"/>
        <v>0.50619999999999998</v>
      </c>
      <c r="O10" s="53">
        <f t="shared" si="0"/>
        <v>1.4007999999999998</v>
      </c>
      <c r="P10" s="68">
        <f t="shared" si="0"/>
        <v>0.70180000000000009</v>
      </c>
      <c r="Q10" s="66">
        <f t="shared" si="0"/>
        <v>0.40359999999999996</v>
      </c>
      <c r="R10" s="53">
        <f t="shared" si="0"/>
        <v>0.75619999999999998</v>
      </c>
      <c r="S10" s="53">
        <f t="shared" si="0"/>
        <v>3.1339999999999999</v>
      </c>
      <c r="T10" s="53">
        <f t="shared" si="0"/>
        <v>1.6087999999999998</v>
      </c>
      <c r="U10" s="71">
        <f t="shared" si="0"/>
        <v>14.855799999999999</v>
      </c>
      <c r="V10" s="66">
        <f t="shared" si="0"/>
        <v>0.76080000000000003</v>
      </c>
      <c r="W10" s="53">
        <f t="shared" si="0"/>
        <v>0.75659999999999994</v>
      </c>
      <c r="X10" s="53">
        <f t="shared" si="0"/>
        <v>1.3066</v>
      </c>
      <c r="Y10" s="51">
        <f t="shared" si="0"/>
        <v>31.287200000000002</v>
      </c>
      <c r="Z10" s="68">
        <f t="shared" si="0"/>
        <v>1.2121999999999999</v>
      </c>
      <c r="AA10" s="110"/>
      <c r="AB10" s="53">
        <f t="shared" si="0"/>
        <v>25.4038</v>
      </c>
      <c r="AC10" s="53">
        <f t="shared" si="0"/>
        <v>13.551599999999999</v>
      </c>
      <c r="AD10" s="53">
        <f t="shared" si="0"/>
        <v>13.162400000000002</v>
      </c>
      <c r="AE10" s="68">
        <f t="shared" si="0"/>
        <v>8.7141999999999999</v>
      </c>
      <c r="AF10" s="66">
        <f t="shared" si="0"/>
        <v>13.733499999999999</v>
      </c>
      <c r="AG10" s="53">
        <f t="shared" si="0"/>
        <v>24.802800000000001</v>
      </c>
      <c r="AH10" s="53"/>
      <c r="AI10" s="53">
        <f t="shared" si="0"/>
        <v>23.462799999999998</v>
      </c>
      <c r="AJ10" s="68">
        <f t="shared" si="0"/>
        <v>24.827999999999999</v>
      </c>
    </row>
    <row r="11" spans="1:37" x14ac:dyDescent="0.3">
      <c r="A11" s="19" t="s">
        <v>9</v>
      </c>
      <c r="B11" s="27">
        <f t="shared" ref="B11:AJ11" si="1">STDEV(B4:B9)</f>
        <v>0.16296410647746948</v>
      </c>
      <c r="C11" s="28">
        <f t="shared" si="1"/>
        <v>1.3726906789222397</v>
      </c>
      <c r="D11" s="28">
        <f t="shared" si="1"/>
        <v>8.8582165247864886E-2</v>
      </c>
      <c r="E11" s="28">
        <f t="shared" si="1"/>
        <v>0.21563905026687535</v>
      </c>
      <c r="F11" s="29">
        <f t="shared" si="1"/>
        <v>8.7578536183245487E-2</v>
      </c>
      <c r="G11" s="44">
        <f t="shared" si="1"/>
        <v>4.8793449150475103</v>
      </c>
      <c r="H11" s="28">
        <f t="shared" si="1"/>
        <v>5.9308006373507487</v>
      </c>
      <c r="I11" s="28">
        <f t="shared" si="1"/>
        <v>13.446122441060862</v>
      </c>
      <c r="J11" s="28">
        <f t="shared" si="1"/>
        <v>12.785200847073153</v>
      </c>
      <c r="K11" s="29">
        <f t="shared" si="1"/>
        <v>13.265415534388685</v>
      </c>
      <c r="L11" s="27">
        <f t="shared" si="1"/>
        <v>1.1331421799580139</v>
      </c>
      <c r="M11" s="28">
        <f t="shared" si="1"/>
        <v>0.14161850161613757</v>
      </c>
      <c r="N11" s="28">
        <f t="shared" si="1"/>
        <v>0.10880808793467513</v>
      </c>
      <c r="O11" s="28">
        <f t="shared" si="1"/>
        <v>1.5811713063422319</v>
      </c>
      <c r="P11" s="29">
        <f t="shared" si="1"/>
        <v>0.14981722197397754</v>
      </c>
      <c r="Q11" s="27">
        <f t="shared" si="1"/>
        <v>7.0418747503772125E-2</v>
      </c>
      <c r="R11" s="28">
        <f t="shared" si="1"/>
        <v>0.49928869404383691</v>
      </c>
      <c r="S11" s="28">
        <f t="shared" si="1"/>
        <v>2.2437968936603863</v>
      </c>
      <c r="T11" s="28">
        <f t="shared" si="1"/>
        <v>0.96857508743514564</v>
      </c>
      <c r="U11" s="29">
        <f t="shared" si="1"/>
        <v>10.352597099279</v>
      </c>
      <c r="V11" s="27">
        <f t="shared" si="1"/>
        <v>0.47502968328305523</v>
      </c>
      <c r="W11" s="28">
        <f t="shared" si="1"/>
        <v>0.37179537382813177</v>
      </c>
      <c r="X11" s="28">
        <f t="shared" si="1"/>
        <v>0.74900086782326236</v>
      </c>
      <c r="Y11" s="28">
        <f t="shared" si="1"/>
        <v>7.6653475263682536</v>
      </c>
      <c r="Z11" s="29">
        <f t="shared" si="1"/>
        <v>0.50518432279713554</v>
      </c>
      <c r="AA11" s="27">
        <f t="shared" si="1"/>
        <v>1.318319005400437</v>
      </c>
      <c r="AB11" s="28">
        <f t="shared" si="1"/>
        <v>7.6957192451388137</v>
      </c>
      <c r="AC11" s="28">
        <f t="shared" si="1"/>
        <v>1.6205749905512035</v>
      </c>
      <c r="AD11" s="28">
        <f t="shared" si="1"/>
        <v>10.64036448153915</v>
      </c>
      <c r="AE11" s="29">
        <f t="shared" si="1"/>
        <v>5.9963334380269435</v>
      </c>
      <c r="AF11" s="27">
        <f t="shared" si="1"/>
        <v>1.9997987398735964</v>
      </c>
      <c r="AG11" s="28">
        <f t="shared" si="1"/>
        <v>10.098414514170027</v>
      </c>
      <c r="AH11" s="28">
        <f t="shared" si="1"/>
        <v>2.0766117836514248</v>
      </c>
      <c r="AI11" s="28">
        <f t="shared" si="1"/>
        <v>16.051291574200505</v>
      </c>
      <c r="AJ11" s="29">
        <f t="shared" si="1"/>
        <v>5.666414210062646</v>
      </c>
    </row>
    <row r="12" spans="1:37" ht="15" thickBot="1" x14ac:dyDescent="0.35">
      <c r="A12" s="20" t="s">
        <v>10</v>
      </c>
      <c r="B12" s="30">
        <f>B11/SQRT(9)</f>
        <v>5.4321368825823162E-2</v>
      </c>
      <c r="C12" s="30">
        <f>C11/SQRT(9)</f>
        <v>0.45756355964074658</v>
      </c>
      <c r="D12" s="30">
        <f>D11/SQRT(9)</f>
        <v>2.9527388415954963E-2</v>
      </c>
      <c r="E12" s="31">
        <f>E11/SQRT(8)</f>
        <v>7.623991736616717E-2</v>
      </c>
      <c r="F12" s="32">
        <f>F11/SQRT(8)</f>
        <v>3.0963688410782148E-2</v>
      </c>
      <c r="G12" s="30">
        <f>G11/SQRT(8)</f>
        <v>1.7251089385890965</v>
      </c>
      <c r="H12" s="31">
        <f>H11/SQRT(9)</f>
        <v>1.9769335457835828</v>
      </c>
      <c r="I12" s="31">
        <f>I11/SQRT(10)</f>
        <v>4.2520372611255475</v>
      </c>
      <c r="J12" s="31">
        <f>J11/SQRT(10)</f>
        <v>4.0430355019465267</v>
      </c>
      <c r="K12" s="32">
        <f>K11/SQRT(8)</f>
        <v>4.690032639811804</v>
      </c>
      <c r="L12" s="42">
        <f t="shared" ref="L12:AJ12" si="2">L11/SQRT(8)</f>
        <v>0.40062625974840937</v>
      </c>
      <c r="M12" s="31">
        <f t="shared" si="2"/>
        <v>5.0069701417124454E-2</v>
      </c>
      <c r="N12" s="45">
        <f t="shared" si="2"/>
        <v>3.8469468413275469E-2</v>
      </c>
      <c r="O12" s="42">
        <f t="shared" si="2"/>
        <v>0.55902847646609199</v>
      </c>
      <c r="P12" s="32">
        <f t="shared" si="2"/>
        <v>5.2968386798164874E-2</v>
      </c>
      <c r="Q12" s="42">
        <f t="shared" si="2"/>
        <v>2.4896786941290265E-2</v>
      </c>
      <c r="R12" s="31">
        <f t="shared" si="2"/>
        <v>0.17652521066408622</v>
      </c>
      <c r="S12" s="45">
        <f t="shared" si="2"/>
        <v>0.79330199955628489</v>
      </c>
      <c r="T12" s="42">
        <f t="shared" si="2"/>
        <v>0.34244300620687229</v>
      </c>
      <c r="U12" s="32">
        <f t="shared" si="2"/>
        <v>3.6601958058961812</v>
      </c>
      <c r="V12" s="45">
        <f t="shared" si="2"/>
        <v>0.16794835515717313</v>
      </c>
      <c r="W12" s="42">
        <f t="shared" si="2"/>
        <v>0.1314495150238297</v>
      </c>
      <c r="X12" s="42">
        <f t="shared" si="2"/>
        <v>0.26481179637621888</v>
      </c>
      <c r="Y12" s="42">
        <f t="shared" si="2"/>
        <v>2.7101096080232598</v>
      </c>
      <c r="Z12" s="32">
        <f t="shared" si="2"/>
        <v>0.17860963019949413</v>
      </c>
      <c r="AA12" s="45">
        <f t="shared" si="2"/>
        <v>0.46609615424287687</v>
      </c>
      <c r="AB12" s="42">
        <f t="shared" si="2"/>
        <v>2.7208476321727368</v>
      </c>
      <c r="AC12" s="42">
        <f t="shared" si="2"/>
        <v>0.57295978262004055</v>
      </c>
      <c r="AD12" s="42">
        <f t="shared" si="2"/>
        <v>3.7619369395964077</v>
      </c>
      <c r="AE12" s="32">
        <f t="shared" si="2"/>
        <v>2.1200240181422481</v>
      </c>
      <c r="AF12" s="78">
        <f t="shared" si="2"/>
        <v>0.70703562498646622</v>
      </c>
      <c r="AG12" s="31">
        <f t="shared" si="2"/>
        <v>3.5703286911011403</v>
      </c>
      <c r="AH12" s="45">
        <f t="shared" si="2"/>
        <v>0.73419313705590705</v>
      </c>
      <c r="AI12" s="42">
        <f t="shared" si="2"/>
        <v>5.6749885594598348</v>
      </c>
      <c r="AJ12" s="32">
        <f t="shared" si="2"/>
        <v>2.0033799564735553</v>
      </c>
    </row>
    <row r="14" spans="1:37" x14ac:dyDescent="0.3">
      <c r="Y14" s="59"/>
    </row>
    <row r="15" spans="1:37" x14ac:dyDescent="0.3">
      <c r="A15" s="22" t="s">
        <v>20</v>
      </c>
      <c r="B15" s="22" t="s">
        <v>4</v>
      </c>
      <c r="C15" s="22" t="s">
        <v>5</v>
      </c>
      <c r="D15" s="22" t="s">
        <v>6</v>
      </c>
      <c r="E15" s="22" t="s">
        <v>0</v>
      </c>
      <c r="F15" s="22" t="s">
        <v>1</v>
      </c>
      <c r="G15" s="91" t="s">
        <v>2</v>
      </c>
      <c r="H15" s="94" t="s">
        <v>3</v>
      </c>
      <c r="Y15" s="59"/>
    </row>
    <row r="16" spans="1:37" x14ac:dyDescent="0.3">
      <c r="A16" s="22" t="s">
        <v>8</v>
      </c>
      <c r="B16" s="23">
        <f>AVERAGE(B10:F10)</f>
        <v>0.83399999999999996</v>
      </c>
      <c r="C16" s="23">
        <f>AVERAGE(G10:K10)</f>
        <v>40.98556</v>
      </c>
      <c r="D16" s="23">
        <f>AVERAGE(L10:P10)</f>
        <v>0.85624</v>
      </c>
      <c r="E16" s="23">
        <f>AVERAGE(Q10:U10)</f>
        <v>4.1516799999999998</v>
      </c>
      <c r="F16" s="23">
        <f>AVERAGE(V10:Z10)</f>
        <v>7.064680000000001</v>
      </c>
      <c r="G16" s="23">
        <f>AVERAGE(AA10:AE10)</f>
        <v>15.208</v>
      </c>
      <c r="H16" s="92">
        <f>AVERAGE(AF10:AJ10)</f>
        <v>21.706775</v>
      </c>
    </row>
    <row r="17" spans="1:28" x14ac:dyDescent="0.3">
      <c r="A17" s="22" t="s">
        <v>9</v>
      </c>
      <c r="B17" s="23">
        <f>STDEV(B10:F10)</f>
        <v>0.78408309508622864</v>
      </c>
      <c r="C17" s="23">
        <f>STDEV(G10:K10)</f>
        <v>14.100936691156376</v>
      </c>
      <c r="D17" s="23">
        <f>STDEV(L10:P10)</f>
        <v>0.36455206486865505</v>
      </c>
      <c r="E17" s="23">
        <f>STDEV(Q10:U10)</f>
        <v>6.0757198003199582</v>
      </c>
      <c r="F17" s="23">
        <f>STDEV(V10:Z10)</f>
        <v>13.543155641577778</v>
      </c>
      <c r="G17" s="23">
        <f>STDEV(AA10:AE10)</f>
        <v>7.142639950793173</v>
      </c>
      <c r="H17" s="23">
        <f>STDEV(AF10:AJ10)</f>
        <v>5.3536328577736176</v>
      </c>
    </row>
    <row r="18" spans="1:28" x14ac:dyDescent="0.3">
      <c r="A18" s="22" t="s">
        <v>10</v>
      </c>
      <c r="B18" s="23">
        <f t="shared" ref="B18:H18" si="3">B17/SQRT(5)</f>
        <v>0.35065262012424769</v>
      </c>
      <c r="C18" s="23">
        <f t="shared" si="3"/>
        <v>6.3061305975693225</v>
      </c>
      <c r="D18" s="23">
        <f t="shared" si="3"/>
        <v>0.16303263967684511</v>
      </c>
      <c r="E18" s="23">
        <f t="shared" si="3"/>
        <v>2.717144497151375</v>
      </c>
      <c r="F18" s="23">
        <f t="shared" si="3"/>
        <v>6.0566833288855371</v>
      </c>
      <c r="G18" s="23">
        <f t="shared" si="3"/>
        <v>3.1942856937558575</v>
      </c>
      <c r="H18" s="23">
        <f t="shared" si="3"/>
        <v>2.3942173993116542</v>
      </c>
    </row>
    <row r="19" spans="1:28" x14ac:dyDescent="0.3">
      <c r="AB19" s="59"/>
    </row>
    <row r="20" spans="1:28" ht="15" thickBot="1" x14ac:dyDescent="0.35">
      <c r="I20" s="108"/>
    </row>
  </sheetData>
  <mergeCells count="7">
    <mergeCell ref="AF2:AJ2"/>
    <mergeCell ref="B2:F2"/>
    <mergeCell ref="G2:K2"/>
    <mergeCell ref="L2:P2"/>
    <mergeCell ref="Q2:U2"/>
    <mergeCell ref="V2:Z2"/>
    <mergeCell ref="AA2:A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28"/>
  <sheetViews>
    <sheetView workbookViewId="0">
      <selection activeCell="AB8" sqref="AB8"/>
    </sheetView>
  </sheetViews>
  <sheetFormatPr defaultRowHeight="14.4" x14ac:dyDescent="0.3"/>
  <cols>
    <col min="2" max="36" width="9" style="46"/>
  </cols>
  <sheetData>
    <row r="1" spans="1:37" s="98" customFormat="1" ht="15" thickBot="1" x14ac:dyDescent="0.35">
      <c r="A1" s="99" t="s">
        <v>7</v>
      </c>
      <c r="B1" s="118" t="s">
        <v>4</v>
      </c>
      <c r="C1" s="118"/>
      <c r="D1" s="118"/>
      <c r="E1" s="118"/>
      <c r="F1" s="119"/>
      <c r="G1" s="118" t="s">
        <v>5</v>
      </c>
      <c r="H1" s="118"/>
      <c r="I1" s="118"/>
      <c r="J1" s="118"/>
      <c r="K1" s="119"/>
      <c r="L1" s="118" t="s">
        <v>6</v>
      </c>
      <c r="M1" s="118"/>
      <c r="N1" s="118"/>
      <c r="O1" s="118"/>
      <c r="P1" s="119"/>
      <c r="Q1" s="118" t="s">
        <v>0</v>
      </c>
      <c r="R1" s="118"/>
      <c r="S1" s="118"/>
      <c r="T1" s="118"/>
      <c r="U1" s="119"/>
      <c r="V1" s="118" t="s">
        <v>1</v>
      </c>
      <c r="W1" s="118"/>
      <c r="X1" s="118"/>
      <c r="Y1" s="118"/>
      <c r="Z1" s="119"/>
      <c r="AA1" s="118" t="s">
        <v>2</v>
      </c>
      <c r="AB1" s="118"/>
      <c r="AC1" s="118"/>
      <c r="AD1" s="118"/>
      <c r="AE1" s="119"/>
      <c r="AF1" s="118" t="s">
        <v>3</v>
      </c>
      <c r="AG1" s="118"/>
      <c r="AH1" s="118"/>
      <c r="AI1" s="118"/>
      <c r="AJ1" s="119"/>
    </row>
    <row r="2" spans="1:37" ht="15" thickBot="1" x14ac:dyDescent="0.35">
      <c r="A2" s="15"/>
      <c r="B2" s="80" t="s">
        <v>17</v>
      </c>
      <c r="C2" s="81" t="s">
        <v>18</v>
      </c>
      <c r="D2" s="81" t="s">
        <v>12</v>
      </c>
      <c r="E2" s="81" t="s">
        <v>13</v>
      </c>
      <c r="F2" s="82" t="s">
        <v>14</v>
      </c>
      <c r="G2" s="80" t="s">
        <v>16</v>
      </c>
      <c r="H2" s="81" t="s">
        <v>17</v>
      </c>
      <c r="I2" s="81" t="s">
        <v>18</v>
      </c>
      <c r="J2" s="81" t="s">
        <v>11</v>
      </c>
      <c r="K2" s="82" t="s">
        <v>14</v>
      </c>
      <c r="L2" s="80" t="s">
        <v>16</v>
      </c>
      <c r="M2" s="81" t="s">
        <v>18</v>
      </c>
      <c r="N2" s="81" t="s">
        <v>11</v>
      </c>
      <c r="O2" s="81" t="s">
        <v>12</v>
      </c>
      <c r="P2" s="82" t="s">
        <v>13</v>
      </c>
      <c r="Q2" s="80" t="s">
        <v>16</v>
      </c>
      <c r="R2" s="81" t="s">
        <v>17</v>
      </c>
      <c r="S2" s="81" t="s">
        <v>18</v>
      </c>
      <c r="T2" s="81" t="s">
        <v>11</v>
      </c>
      <c r="U2" s="82" t="s">
        <v>19</v>
      </c>
      <c r="V2" s="80" t="s">
        <v>16</v>
      </c>
      <c r="W2" s="81" t="s">
        <v>17</v>
      </c>
      <c r="X2" s="81" t="s">
        <v>11</v>
      </c>
      <c r="Y2" s="81" t="s">
        <v>12</v>
      </c>
      <c r="Z2" s="82" t="s">
        <v>13</v>
      </c>
      <c r="AA2" s="80" t="s">
        <v>16</v>
      </c>
      <c r="AB2" s="83" t="s">
        <v>17</v>
      </c>
      <c r="AC2" s="83" t="s">
        <v>18</v>
      </c>
      <c r="AD2" s="83" t="s">
        <v>11</v>
      </c>
      <c r="AE2" s="82" t="s">
        <v>12</v>
      </c>
      <c r="AF2" s="84" t="s">
        <v>16</v>
      </c>
      <c r="AG2" s="83" t="s">
        <v>17</v>
      </c>
      <c r="AH2" s="83" t="s">
        <v>18</v>
      </c>
      <c r="AI2" s="83" t="s">
        <v>11</v>
      </c>
      <c r="AJ2" s="82" t="s">
        <v>12</v>
      </c>
    </row>
    <row r="3" spans="1:37" x14ac:dyDescent="0.3">
      <c r="A3" s="48">
        <v>1</v>
      </c>
      <c r="B3" s="62">
        <v>1.0840000000000001</v>
      </c>
      <c r="C3" s="55">
        <v>1.9610000000000001</v>
      </c>
      <c r="D3" s="55">
        <v>0.47699999999999998</v>
      </c>
      <c r="E3" s="55">
        <v>0.33400000000000002</v>
      </c>
      <c r="F3" s="67">
        <v>0.3</v>
      </c>
      <c r="G3" s="62">
        <v>1.1819999999999999</v>
      </c>
      <c r="H3" s="55">
        <v>17.722000000000001</v>
      </c>
      <c r="I3" s="55">
        <v>2.476</v>
      </c>
      <c r="J3" s="55">
        <v>7.0659999999999998</v>
      </c>
      <c r="K3" s="67">
        <v>0.95699999999999996</v>
      </c>
      <c r="L3" s="65">
        <v>1.1919999999999999</v>
      </c>
      <c r="M3" s="56">
        <v>0.95599999999999996</v>
      </c>
      <c r="N3" s="56">
        <v>0.45500000000000002</v>
      </c>
      <c r="O3" s="56">
        <v>1.173</v>
      </c>
      <c r="P3" s="69">
        <v>1.1100000000000001</v>
      </c>
      <c r="Q3" s="88">
        <v>0.317</v>
      </c>
      <c r="R3" s="86">
        <v>14.141</v>
      </c>
      <c r="S3" s="86">
        <v>5.4379999999999997</v>
      </c>
      <c r="T3" s="86">
        <v>3.637</v>
      </c>
      <c r="U3" s="89">
        <v>45.651000000000003</v>
      </c>
      <c r="V3" s="65">
        <v>3.1960000000000002</v>
      </c>
      <c r="W3" s="56">
        <v>5.3079999999999998</v>
      </c>
      <c r="X3" s="56">
        <v>0.75700000000000001</v>
      </c>
      <c r="Y3" s="56">
        <v>29.140999999999998</v>
      </c>
      <c r="Z3" s="69">
        <v>2.6419999999999999</v>
      </c>
      <c r="AA3" s="65">
        <v>4.391</v>
      </c>
      <c r="AB3" s="56">
        <v>66.674999999999997</v>
      </c>
      <c r="AC3" s="56">
        <v>9.907</v>
      </c>
      <c r="AD3" s="56">
        <v>2.948</v>
      </c>
      <c r="AE3" s="69">
        <v>2.76</v>
      </c>
      <c r="AF3" s="72">
        <v>2.4529999999999998</v>
      </c>
      <c r="AG3" s="56">
        <v>26.324000000000002</v>
      </c>
      <c r="AH3" s="56">
        <v>3.081</v>
      </c>
      <c r="AI3" s="56">
        <v>2.39</v>
      </c>
      <c r="AJ3" s="69">
        <v>8.2230000000000008</v>
      </c>
    </row>
    <row r="4" spans="1:37" x14ac:dyDescent="0.3">
      <c r="A4" s="17">
        <v>2</v>
      </c>
      <c r="B4" s="62">
        <v>4.2930000000000001</v>
      </c>
      <c r="C4" s="97">
        <v>5.2149999999999999</v>
      </c>
      <c r="D4" s="55">
        <v>0.34899999999999998</v>
      </c>
      <c r="E4" s="55">
        <v>0.29799999999999999</v>
      </c>
      <c r="F4" s="67">
        <v>0.313</v>
      </c>
      <c r="G4" s="62">
        <v>1.502</v>
      </c>
      <c r="H4" s="55">
        <v>1.7290000000000001</v>
      </c>
      <c r="I4" s="55">
        <v>27.280999999999999</v>
      </c>
      <c r="J4" s="55">
        <v>15.968</v>
      </c>
      <c r="K4" s="67">
        <v>10.757999999999999</v>
      </c>
      <c r="L4" s="65">
        <v>0.32500000000000001</v>
      </c>
      <c r="M4" s="56">
        <v>2.2080000000000002</v>
      </c>
      <c r="N4" s="56">
        <v>0.47799999999999998</v>
      </c>
      <c r="O4" s="56">
        <v>0.48599999999999999</v>
      </c>
      <c r="P4" s="69">
        <v>0.80800000000000005</v>
      </c>
      <c r="Q4" s="88">
        <v>0.33400000000000002</v>
      </c>
      <c r="R4" s="86">
        <v>3.452</v>
      </c>
      <c r="S4" s="86">
        <v>1.4430000000000001</v>
      </c>
      <c r="T4" s="86">
        <v>0.73599999999999999</v>
      </c>
      <c r="U4" s="89">
        <v>36.718000000000004</v>
      </c>
      <c r="V4" s="65">
        <v>0.64400000000000002</v>
      </c>
      <c r="W4" s="56">
        <v>1.1399999999999999</v>
      </c>
      <c r="X4" s="56">
        <v>2.488</v>
      </c>
      <c r="Y4" s="56">
        <v>13.787000000000001</v>
      </c>
      <c r="Z4" s="69">
        <v>1.84</v>
      </c>
      <c r="AA4" s="65">
        <v>2.4510000000000001</v>
      </c>
      <c r="AB4" s="56">
        <v>16.047000000000001</v>
      </c>
      <c r="AC4" s="56">
        <v>3.863</v>
      </c>
      <c r="AD4" s="56">
        <v>9.3960000000000008</v>
      </c>
      <c r="AE4" s="69">
        <v>4.6310000000000002</v>
      </c>
      <c r="AF4" s="72">
        <v>1.9690000000000001</v>
      </c>
      <c r="AG4" s="56">
        <v>55.758000000000003</v>
      </c>
      <c r="AH4" s="56">
        <v>19.276</v>
      </c>
      <c r="AI4" s="56">
        <v>1.3759999999999999</v>
      </c>
      <c r="AJ4" s="69">
        <v>0.35499999999999998</v>
      </c>
    </row>
    <row r="5" spans="1:37" x14ac:dyDescent="0.3">
      <c r="A5" s="17">
        <v>3</v>
      </c>
      <c r="B5" s="62">
        <v>1.9610000000000001</v>
      </c>
      <c r="C5" s="55">
        <v>0.55200000000000005</v>
      </c>
      <c r="D5" s="55">
        <v>0.40699999999999997</v>
      </c>
      <c r="E5" s="55">
        <v>0.32600000000000001</v>
      </c>
      <c r="F5" s="67">
        <v>0.309</v>
      </c>
      <c r="G5" s="62">
        <v>0.92100000000000004</v>
      </c>
      <c r="H5" s="55">
        <v>7.4349999999999996</v>
      </c>
      <c r="I5" s="55">
        <v>10.536</v>
      </c>
      <c r="J5" s="55">
        <v>8.9629999999999992</v>
      </c>
      <c r="K5" s="67">
        <v>1.8080000000000001</v>
      </c>
      <c r="L5" s="65">
        <v>0.56899999999999995</v>
      </c>
      <c r="M5" s="56">
        <v>0.58199999999999996</v>
      </c>
      <c r="N5" s="56">
        <v>0.495</v>
      </c>
      <c r="O5" s="56">
        <v>1.629</v>
      </c>
      <c r="P5" s="69">
        <v>3.6539999999999999</v>
      </c>
      <c r="Q5" s="88">
        <v>0.49</v>
      </c>
      <c r="R5" s="86">
        <v>0.90900000000000003</v>
      </c>
      <c r="S5" s="86">
        <v>2.347</v>
      </c>
      <c r="T5" s="86">
        <v>1.3080000000000001</v>
      </c>
      <c r="U5" s="89">
        <v>14.36</v>
      </c>
      <c r="V5" s="65">
        <v>0.52900000000000003</v>
      </c>
      <c r="W5" s="56">
        <v>2.355</v>
      </c>
      <c r="X5" s="56">
        <v>2.8330000000000002</v>
      </c>
      <c r="Y5" s="56">
        <v>26.245000000000001</v>
      </c>
      <c r="Z5" s="69">
        <v>1.093</v>
      </c>
      <c r="AA5" s="65">
        <v>28.835000000000001</v>
      </c>
      <c r="AB5" s="56">
        <v>35.506</v>
      </c>
      <c r="AC5" s="56">
        <v>0.69</v>
      </c>
      <c r="AD5" s="56">
        <v>3.7650000000000001</v>
      </c>
      <c r="AE5" s="69">
        <v>2.8889999999999998</v>
      </c>
      <c r="AF5" s="72">
        <v>16.042000000000002</v>
      </c>
      <c r="AG5" s="56">
        <v>30.427</v>
      </c>
      <c r="AH5" s="56">
        <v>43.39</v>
      </c>
      <c r="AI5" s="56">
        <v>4.008</v>
      </c>
      <c r="AJ5" s="69">
        <v>2.4119999999999999</v>
      </c>
    </row>
    <row r="6" spans="1:37" x14ac:dyDescent="0.3">
      <c r="A6" s="17">
        <v>4</v>
      </c>
      <c r="B6" s="62">
        <v>3.5110000000000001</v>
      </c>
      <c r="C6" s="55">
        <v>0.71099999999999997</v>
      </c>
      <c r="D6" s="55">
        <v>0.38</v>
      </c>
      <c r="E6" s="55">
        <v>0.32200000000000001</v>
      </c>
      <c r="F6" s="67">
        <v>0.29299999999999998</v>
      </c>
      <c r="G6" s="62">
        <v>3.03</v>
      </c>
      <c r="H6" s="55">
        <v>2.0569999999999999</v>
      </c>
      <c r="I6" s="55">
        <v>10.465999999999999</v>
      </c>
      <c r="J6" s="55">
        <v>9.141</v>
      </c>
      <c r="K6" s="67">
        <v>2.2959999999999998</v>
      </c>
      <c r="L6" s="65">
        <v>0.52300000000000002</v>
      </c>
      <c r="M6" s="56">
        <v>0.54600000000000004</v>
      </c>
      <c r="N6" s="56">
        <v>0.61899999999999999</v>
      </c>
      <c r="O6" s="56">
        <v>0.52200000000000002</v>
      </c>
      <c r="P6" s="69">
        <v>0.89800000000000002</v>
      </c>
      <c r="Q6" s="88">
        <v>0.90600000000000003</v>
      </c>
      <c r="R6" s="86">
        <v>0.4</v>
      </c>
      <c r="S6" s="86">
        <v>1.772</v>
      </c>
      <c r="T6" s="86">
        <v>1.4570000000000001</v>
      </c>
      <c r="U6" s="89">
        <v>6.9109999999999996</v>
      </c>
      <c r="V6" s="65">
        <v>0.75600000000000001</v>
      </c>
      <c r="W6" s="56">
        <v>1.05</v>
      </c>
      <c r="X6" s="56">
        <v>2.5449999999999999</v>
      </c>
      <c r="Y6" s="56">
        <v>48.588999999999999</v>
      </c>
      <c r="Z6" s="69">
        <v>1.145</v>
      </c>
      <c r="AA6" s="65">
        <v>7.1909999999999998</v>
      </c>
      <c r="AB6" s="56">
        <v>16.687999999999999</v>
      </c>
      <c r="AC6" s="56">
        <v>0.46600000000000003</v>
      </c>
      <c r="AD6" s="56">
        <v>6.1429999999999998</v>
      </c>
      <c r="AE6" s="69">
        <v>3.5169999999999999</v>
      </c>
      <c r="AF6" s="72">
        <v>9.76</v>
      </c>
      <c r="AG6" s="56">
        <v>18.216999999999999</v>
      </c>
      <c r="AH6" s="56">
        <v>9.8559999999999999</v>
      </c>
      <c r="AI6" s="56">
        <v>1.605</v>
      </c>
      <c r="AJ6" s="69">
        <v>1.698</v>
      </c>
    </row>
    <row r="7" spans="1:37" x14ac:dyDescent="0.3">
      <c r="A7" s="17">
        <v>5</v>
      </c>
      <c r="B7" s="62">
        <v>2.718</v>
      </c>
      <c r="C7" s="55">
        <v>0.47699999999999998</v>
      </c>
      <c r="D7" s="55">
        <v>0.377</v>
      </c>
      <c r="E7" s="55">
        <v>0.437</v>
      </c>
      <c r="F7" s="67">
        <v>0.30399999999999999</v>
      </c>
      <c r="G7" s="62">
        <v>0.83299999999999996</v>
      </c>
      <c r="H7" s="55">
        <v>1.4239999999999999</v>
      </c>
      <c r="I7" s="55">
        <v>4.8319999999999999</v>
      </c>
      <c r="J7" s="55">
        <v>10.195</v>
      </c>
      <c r="K7" s="67">
        <v>0.93899999999999995</v>
      </c>
      <c r="L7" s="65">
        <v>0.96899999999999997</v>
      </c>
      <c r="M7" s="56">
        <v>0.53200000000000003</v>
      </c>
      <c r="N7" s="56">
        <v>0.45700000000000002</v>
      </c>
      <c r="O7" s="56">
        <v>0.66200000000000003</v>
      </c>
      <c r="P7" s="69">
        <v>1.089</v>
      </c>
      <c r="Q7" s="88">
        <v>0.44900000000000001</v>
      </c>
      <c r="R7" s="86">
        <v>0.36299999999999999</v>
      </c>
      <c r="S7" s="86">
        <v>1.1379999999999999</v>
      </c>
      <c r="T7" s="86">
        <v>1.143</v>
      </c>
      <c r="U7" s="89">
        <v>18.030999999999999</v>
      </c>
      <c r="V7" s="65">
        <v>2.4129999999999998</v>
      </c>
      <c r="W7" s="56">
        <v>0.379</v>
      </c>
      <c r="X7" s="56">
        <v>1.145</v>
      </c>
      <c r="Y7" s="56">
        <v>17.86</v>
      </c>
      <c r="Z7" s="69">
        <v>1.284</v>
      </c>
      <c r="AA7" s="65">
        <v>1.6850000000000001</v>
      </c>
      <c r="AB7" s="56">
        <v>13.861000000000001</v>
      </c>
      <c r="AC7" s="56">
        <v>0.374</v>
      </c>
      <c r="AD7" s="56">
        <v>1.381</v>
      </c>
      <c r="AE7" s="17"/>
      <c r="AF7" s="47"/>
      <c r="AG7" s="56">
        <v>49.997999999999998</v>
      </c>
      <c r="AH7" s="56">
        <v>3.0609999999999999</v>
      </c>
      <c r="AI7" s="56">
        <v>1.29</v>
      </c>
      <c r="AJ7" s="17"/>
    </row>
    <row r="8" spans="1:37" ht="15" thickBot="1" x14ac:dyDescent="0.35">
      <c r="A8" s="87"/>
      <c r="B8" s="47"/>
      <c r="C8" s="49"/>
      <c r="D8" s="49"/>
      <c r="E8" s="49"/>
      <c r="F8" s="17"/>
      <c r="G8" s="47"/>
      <c r="H8" s="49"/>
      <c r="I8" s="49"/>
      <c r="J8" s="49"/>
      <c r="K8" s="17"/>
      <c r="L8" s="47"/>
      <c r="M8" s="49"/>
      <c r="N8" s="49"/>
      <c r="O8" s="49"/>
      <c r="P8" s="17"/>
      <c r="Q8" s="47"/>
      <c r="R8" s="49"/>
      <c r="S8" s="49"/>
      <c r="T8" s="49"/>
      <c r="U8" s="17"/>
      <c r="V8" s="47"/>
      <c r="W8" s="49"/>
      <c r="X8" s="49"/>
      <c r="Y8" s="49"/>
      <c r="Z8" s="17"/>
      <c r="AA8" s="90"/>
      <c r="AB8" s="56"/>
      <c r="AC8" s="49"/>
      <c r="AD8" s="49"/>
      <c r="AE8" s="17"/>
      <c r="AF8" s="47"/>
      <c r="AG8" s="49"/>
      <c r="AH8" s="49"/>
      <c r="AI8" s="49"/>
      <c r="AJ8" s="17"/>
    </row>
    <row r="9" spans="1:37" x14ac:dyDescent="0.3">
      <c r="A9" s="18" t="s">
        <v>8</v>
      </c>
      <c r="B9" s="50">
        <f t="shared" ref="B9:P9" si="0">AVERAGE(B3:B8)</f>
        <v>2.7134</v>
      </c>
      <c r="C9" s="52">
        <f t="shared" si="0"/>
        <v>1.7832000000000001</v>
      </c>
      <c r="D9" s="52">
        <f t="shared" si="0"/>
        <v>0.39800000000000002</v>
      </c>
      <c r="E9" s="53">
        <f t="shared" si="0"/>
        <v>0.34340000000000004</v>
      </c>
      <c r="F9" s="54">
        <f t="shared" si="0"/>
        <v>0.30379999999999996</v>
      </c>
      <c r="G9" s="63">
        <f t="shared" si="0"/>
        <v>1.4936</v>
      </c>
      <c r="H9" s="52">
        <f t="shared" si="0"/>
        <v>6.0733999999999995</v>
      </c>
      <c r="I9" s="52">
        <f t="shared" si="0"/>
        <v>11.1182</v>
      </c>
      <c r="J9" s="52">
        <f t="shared" si="0"/>
        <v>10.2666</v>
      </c>
      <c r="K9" s="54">
        <f t="shared" si="0"/>
        <v>3.3515999999999999</v>
      </c>
      <c r="L9" s="50">
        <f t="shared" si="0"/>
        <v>0.71560000000000001</v>
      </c>
      <c r="M9" s="50">
        <f t="shared" si="0"/>
        <v>0.96479999999999999</v>
      </c>
      <c r="N9" s="52">
        <f t="shared" si="0"/>
        <v>0.50079999999999991</v>
      </c>
      <c r="O9" s="52">
        <f t="shared" si="0"/>
        <v>0.89440000000000008</v>
      </c>
      <c r="P9" s="54">
        <f t="shared" si="0"/>
        <v>1.5117999999999998</v>
      </c>
      <c r="Q9" s="77">
        <f>AVERAGE(Q3:Q7)</f>
        <v>0.49919999999999998</v>
      </c>
      <c r="R9" s="28">
        <f>AVERAGE(R3:R7)</f>
        <v>3.8529999999999993</v>
      </c>
      <c r="S9" s="28">
        <f>AVERAGE(S3:S7)</f>
        <v>2.4276</v>
      </c>
      <c r="T9" s="28">
        <f t="shared" ref="T9:AJ9" si="1">AVERAGE(T3:T8)</f>
        <v>1.6562000000000001</v>
      </c>
      <c r="U9" s="71">
        <f t="shared" si="1"/>
        <v>24.334199999999999</v>
      </c>
      <c r="V9" s="50">
        <f t="shared" si="1"/>
        <v>1.5076000000000001</v>
      </c>
      <c r="W9" s="77">
        <f t="shared" si="1"/>
        <v>2.0463999999999998</v>
      </c>
      <c r="X9" s="52">
        <f t="shared" si="1"/>
        <v>1.9536000000000002</v>
      </c>
      <c r="Y9" s="51">
        <f t="shared" si="1"/>
        <v>27.124400000000001</v>
      </c>
      <c r="Z9" s="54">
        <f t="shared" si="1"/>
        <v>1.6008000000000002</v>
      </c>
      <c r="AA9" s="50">
        <f t="shared" si="1"/>
        <v>8.9106000000000005</v>
      </c>
      <c r="AB9" s="85">
        <f t="shared" si="1"/>
        <v>29.755399999999998</v>
      </c>
      <c r="AC9" s="85">
        <f t="shared" si="1"/>
        <v>3.0599999999999996</v>
      </c>
      <c r="AD9" s="85">
        <f t="shared" si="1"/>
        <v>4.7266000000000004</v>
      </c>
      <c r="AE9" s="41">
        <f t="shared" si="1"/>
        <v>3.4492499999999997</v>
      </c>
      <c r="AF9" s="79">
        <f t="shared" si="1"/>
        <v>7.5560000000000009</v>
      </c>
      <c r="AG9" s="28">
        <f t="shared" si="1"/>
        <v>36.144799999999996</v>
      </c>
      <c r="AH9" s="28">
        <f t="shared" si="1"/>
        <v>15.732799999999997</v>
      </c>
      <c r="AI9" s="28">
        <f t="shared" si="1"/>
        <v>2.1337999999999999</v>
      </c>
      <c r="AJ9" s="41">
        <f t="shared" si="1"/>
        <v>3.1720000000000006</v>
      </c>
      <c r="AK9" s="100"/>
    </row>
    <row r="10" spans="1:37" x14ac:dyDescent="0.3">
      <c r="A10" s="19" t="s">
        <v>9</v>
      </c>
      <c r="B10" s="27">
        <f t="shared" ref="B10:P10" si="2">STDEV(B3:B8)</f>
        <v>1.2601957387644194</v>
      </c>
      <c r="C10" s="28">
        <f t="shared" si="2"/>
        <v>2.0112489154751585</v>
      </c>
      <c r="D10" s="28">
        <f t="shared" si="2"/>
        <v>4.8703182647543246E-2</v>
      </c>
      <c r="E10" s="28">
        <f t="shared" si="2"/>
        <v>5.4016664095443458E-2</v>
      </c>
      <c r="F10" s="29">
        <f t="shared" si="2"/>
        <v>7.7910204723129891E-3</v>
      </c>
      <c r="G10" s="64">
        <f t="shared" si="2"/>
        <v>0.89748999994428902</v>
      </c>
      <c r="H10" s="28">
        <f t="shared" si="2"/>
        <v>6.9671736952655356</v>
      </c>
      <c r="I10" s="28">
        <f t="shared" si="2"/>
        <v>9.6979940812520589</v>
      </c>
      <c r="J10" s="28">
        <f t="shared" si="2"/>
        <v>3.3808755227011802</v>
      </c>
      <c r="K10" s="29">
        <f t="shared" si="2"/>
        <v>4.1805053881079965</v>
      </c>
      <c r="L10" s="27">
        <f t="shared" si="2"/>
        <v>0.35437381393099582</v>
      </c>
      <c r="M10" s="27">
        <f t="shared" si="2"/>
        <v>0.71674067834887134</v>
      </c>
      <c r="N10" s="28">
        <f t="shared" si="2"/>
        <v>6.8082303133781927E-2</v>
      </c>
      <c r="O10" s="28">
        <f t="shared" si="2"/>
        <v>0.49415007841747827</v>
      </c>
      <c r="P10" s="29">
        <f t="shared" si="2"/>
        <v>1.2042953126206215</v>
      </c>
      <c r="Q10" s="44">
        <f>STDEV(Q3:Q7)</f>
        <v>0.23904957644806651</v>
      </c>
      <c r="R10" s="28">
        <f>STDEV(R3:R7)</f>
        <v>5.8901228764771965</v>
      </c>
      <c r="S10" s="28">
        <f>STDEV(S3:S7)</f>
        <v>1.7415023112244206</v>
      </c>
      <c r="T10" s="28">
        <f t="shared" ref="T10:AJ10" si="3">STDEV(T3:T8)</f>
        <v>1.1395870743387708</v>
      </c>
      <c r="U10" s="29">
        <f t="shared" si="3"/>
        <v>16.206074160634962</v>
      </c>
      <c r="V10" s="27">
        <f t="shared" si="3"/>
        <v>1.2184836067834477</v>
      </c>
      <c r="W10" s="28">
        <f t="shared" si="3"/>
        <v>1.9575408807991725</v>
      </c>
      <c r="X10" s="28">
        <f t="shared" si="3"/>
        <v>0.93466132903849131</v>
      </c>
      <c r="Y10" s="28">
        <f t="shared" si="3"/>
        <v>13.502633254295242</v>
      </c>
      <c r="Z10" s="29">
        <f t="shared" si="3"/>
        <v>0.6533166919649297</v>
      </c>
      <c r="AA10" s="27">
        <f t="shared" si="3"/>
        <v>11.339105467363815</v>
      </c>
      <c r="AB10" s="41">
        <f t="shared" si="3"/>
        <v>22.402206304290655</v>
      </c>
      <c r="AC10" s="41">
        <f t="shared" si="3"/>
        <v>4.0953189741459708</v>
      </c>
      <c r="AD10" s="41">
        <f t="shared" si="3"/>
        <v>3.1261244856851107</v>
      </c>
      <c r="AE10" s="29">
        <f t="shared" si="3"/>
        <v>0.8544137853912892</v>
      </c>
      <c r="AF10" s="79">
        <f t="shared" si="3"/>
        <v>6.6864287927113955</v>
      </c>
      <c r="AG10" s="27">
        <f t="shared" si="3"/>
        <v>16.024482259967098</v>
      </c>
      <c r="AH10" s="44">
        <f t="shared" si="3"/>
        <v>16.827465011106103</v>
      </c>
      <c r="AI10" s="27">
        <f t="shared" si="3"/>
        <v>1.1340362428070803</v>
      </c>
      <c r="AJ10" s="64">
        <f t="shared" si="3"/>
        <v>3.4736323927554569</v>
      </c>
    </row>
    <row r="11" spans="1:37" ht="15" thickBot="1" x14ac:dyDescent="0.35">
      <c r="A11" s="20" t="s">
        <v>10</v>
      </c>
      <c r="B11" s="30">
        <f>B10/SQRT(9)</f>
        <v>0.42006524625480646</v>
      </c>
      <c r="C11" s="30">
        <f>C10/SQRT(9)</f>
        <v>0.67041630515838613</v>
      </c>
      <c r="D11" s="30">
        <f>D10/SQRT(9)</f>
        <v>1.6234394215847749E-2</v>
      </c>
      <c r="E11" s="31">
        <f>E10/SQRT(8)</f>
        <v>1.9097774739481987E-2</v>
      </c>
      <c r="F11" s="32">
        <f>F10/SQRT(8)</f>
        <v>2.7545417041678665E-3</v>
      </c>
      <c r="G11" s="30">
        <f>G10/SQRT(8)</f>
        <v>0.31731063250386043</v>
      </c>
      <c r="H11" s="31">
        <f>H10/SQRT(9)</f>
        <v>2.3223912317551787</v>
      </c>
      <c r="I11" s="31">
        <f>I10/SQRT(10)</f>
        <v>3.0667750031588552</v>
      </c>
      <c r="J11" s="31">
        <f>J10/SQRT(10)</f>
        <v>1.0691267137248033</v>
      </c>
      <c r="K11" s="32">
        <f>K10/SQRT(8)</f>
        <v>1.4780318543590318</v>
      </c>
      <c r="L11" s="70">
        <f>L10/SQRT(8)</f>
        <v>0.12529006345277346</v>
      </c>
      <c r="M11" s="31">
        <f>M10/SQRT(9)</f>
        <v>0.23891355944962378</v>
      </c>
      <c r="N11" s="31">
        <f>N10/SQRT(9)</f>
        <v>2.2694101044593976E-2</v>
      </c>
      <c r="O11" s="31">
        <f>O10/SQRT(9)</f>
        <v>0.1647166928058261</v>
      </c>
      <c r="P11" s="32">
        <f>P10/SQRT(9)</f>
        <v>0.40143177087354048</v>
      </c>
      <c r="Q11" s="30">
        <f t="shared" ref="Q11:Z11" si="4">Q10/SQRT(9)</f>
        <v>7.96831921493555E-2</v>
      </c>
      <c r="R11" s="31">
        <f t="shared" si="4"/>
        <v>1.9633742921590656</v>
      </c>
      <c r="S11" s="31">
        <f t="shared" si="4"/>
        <v>0.58050077040814019</v>
      </c>
      <c r="T11" s="31">
        <f t="shared" si="4"/>
        <v>0.37986235811292363</v>
      </c>
      <c r="U11" s="32">
        <f t="shared" si="4"/>
        <v>5.4020247202116538</v>
      </c>
      <c r="V11" s="30">
        <f t="shared" si="4"/>
        <v>0.40616120226114921</v>
      </c>
      <c r="W11" s="31">
        <f t="shared" si="4"/>
        <v>0.65251362693305748</v>
      </c>
      <c r="X11" s="31">
        <f t="shared" si="4"/>
        <v>0.31155377634616377</v>
      </c>
      <c r="Y11" s="31">
        <f t="shared" si="4"/>
        <v>4.5008777514317471</v>
      </c>
      <c r="Z11" s="32">
        <f t="shared" si="4"/>
        <v>0.21777223065497656</v>
      </c>
      <c r="AA11" s="30">
        <f>AA10/SQRT(8)</f>
        <v>4.0089791842812046</v>
      </c>
      <c r="AB11" s="42">
        <f>AB10/SQRT(10)</f>
        <v>7.0841996534541565</v>
      </c>
      <c r="AC11" s="42">
        <f>AC10/SQRT(10)</f>
        <v>1.2950535703205488</v>
      </c>
      <c r="AD11" s="42">
        <f>AD10/SQRT(8)</f>
        <v>1.1052519113306249</v>
      </c>
      <c r="AE11" s="32">
        <f>AE10/SQRT(8)</f>
        <v>0.30208089079472406</v>
      </c>
      <c r="AF11" s="78">
        <f>AF10/SQRT(10)</f>
        <v>2.1144344397497874</v>
      </c>
      <c r="AG11" s="30">
        <f t="shared" ref="AG11:AJ11" si="5">AG10/SQRT(10)</f>
        <v>5.0673862266458451</v>
      </c>
      <c r="AH11" s="45">
        <f t="shared" si="5"/>
        <v>5.3213116681885877</v>
      </c>
      <c r="AI11" s="30">
        <f t="shared" si="5"/>
        <v>0.35861374764501136</v>
      </c>
      <c r="AJ11" s="70">
        <f t="shared" si="5"/>
        <v>1.0984590115247814</v>
      </c>
    </row>
    <row r="13" spans="1:37" x14ac:dyDescent="0.3">
      <c r="Y13" s="59"/>
    </row>
    <row r="14" spans="1:37" x14ac:dyDescent="0.3">
      <c r="A14" s="22" t="s">
        <v>20</v>
      </c>
      <c r="B14" s="22" t="s">
        <v>4</v>
      </c>
      <c r="C14" s="22" t="s">
        <v>5</v>
      </c>
      <c r="D14" s="22" t="s">
        <v>6</v>
      </c>
      <c r="E14" s="22" t="s">
        <v>0</v>
      </c>
      <c r="F14" s="22" t="s">
        <v>1</v>
      </c>
      <c r="G14" s="91" t="s">
        <v>2</v>
      </c>
      <c r="H14" s="91" t="s">
        <v>3</v>
      </c>
      <c r="I14" s="95"/>
      <c r="Y14" s="59"/>
    </row>
    <row r="15" spans="1:37" x14ac:dyDescent="0.3">
      <c r="A15" s="22" t="s">
        <v>8</v>
      </c>
      <c r="B15" s="23">
        <f>AVERAGE(B9:F9)</f>
        <v>1.1083599999999998</v>
      </c>
      <c r="C15" s="23">
        <f>AVERAGE(G9:K9)</f>
        <v>6.4606799999999991</v>
      </c>
      <c r="D15" s="23">
        <f>AVERAGE(L9:P9)</f>
        <v>0.91747999999999996</v>
      </c>
      <c r="E15" s="23">
        <f>AVERAGE(Q9:U9)</f>
        <v>6.5540400000000005</v>
      </c>
      <c r="F15" s="23">
        <f>AVERAGE(V9:Z9)</f>
        <v>6.8465600000000011</v>
      </c>
      <c r="G15" s="23">
        <f>AVERAGE(AA9:AE9)</f>
        <v>9.9803699999999989</v>
      </c>
      <c r="H15" s="92">
        <f>AVERAGE(AF9:AJ9)</f>
        <v>12.947880000000001</v>
      </c>
      <c r="Y15" s="59"/>
    </row>
    <row r="16" spans="1:37" x14ac:dyDescent="0.3">
      <c r="A16" s="22" t="s">
        <v>9</v>
      </c>
      <c r="B16" s="23">
        <f>STDEV(B9:F9)</f>
        <v>1.0918624400536914</v>
      </c>
      <c r="C16" s="23">
        <f>STDEV(G9:K9)</f>
        <v>4.2031466655352396</v>
      </c>
      <c r="D16" s="23">
        <f>STDEV(L9:P9)</f>
        <v>0.37761285995050553</v>
      </c>
      <c r="E16" s="23">
        <f>STDEV(Q9:U9)</f>
        <v>10.013829660424625</v>
      </c>
      <c r="F16" s="23">
        <f>STDEV(V9:Z9)</f>
        <v>11.337943822757282</v>
      </c>
      <c r="G16" s="23">
        <f>STDEV(AA9:AE9)</f>
        <v>11.295412431137697</v>
      </c>
      <c r="H16" s="23">
        <f>STDEV(AF9:AJ9)</f>
        <v>14.030657529567168</v>
      </c>
    </row>
    <row r="17" spans="1:8" x14ac:dyDescent="0.3">
      <c r="A17" s="22" t="s">
        <v>10</v>
      </c>
      <c r="B17" s="23">
        <f t="shared" ref="B17:H17" si="6">B16/SQRT(5)</f>
        <v>0.48829572760776857</v>
      </c>
      <c r="C17" s="23">
        <f t="shared" si="6"/>
        <v>1.8797043327076737</v>
      </c>
      <c r="D17" s="23">
        <f t="shared" si="6"/>
        <v>0.16887360480548763</v>
      </c>
      <c r="E17" s="23">
        <f t="shared" si="6"/>
        <v>4.4783207671626188</v>
      </c>
      <c r="F17" s="23">
        <f t="shared" si="6"/>
        <v>5.0704826225518218</v>
      </c>
      <c r="G17" s="23">
        <f t="shared" si="6"/>
        <v>5.0514620059840105</v>
      </c>
      <c r="H17" s="23">
        <f t="shared" si="6"/>
        <v>6.2747008010262908</v>
      </c>
    </row>
    <row r="18" spans="1:8" x14ac:dyDescent="0.3">
      <c r="H18" s="93"/>
    </row>
    <row r="28" spans="1:8" x14ac:dyDescent="0.3">
      <c r="H28" s="46" t="s">
        <v>21</v>
      </c>
    </row>
  </sheetData>
  <mergeCells count="7">
    <mergeCell ref="AF1:AJ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FkB-Heart</vt:lpstr>
      <vt:lpstr>NFkB-Brain-NTS</vt:lpstr>
      <vt:lpstr>NFkB-Brain-RVL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3T07:06:24Z</dcterms:modified>
</cp:coreProperties>
</file>